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5" sheetId="3" state="visible" r:id="rId4"/>
    <sheet name="Table S6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0" uniqueCount="1042">
  <si>
    <r>
      <rPr>
        <b val="true"/>
        <sz val="11"/>
        <color rgb="FF000000"/>
        <rFont val="Arial"/>
        <family val="2"/>
      </rPr>
      <t xml:space="preserve">Table S1: </t>
    </r>
    <r>
      <rPr>
        <sz val="11"/>
        <color rgb="FF000000"/>
        <rFont val="Arial"/>
        <family val="2"/>
      </rPr>
      <t xml:space="preserve">Proteins with significant Log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 fold change or unique/absent in </t>
    </r>
    <r>
      <rPr>
        <i val="true"/>
        <sz val="11"/>
        <color rgb="FF000000"/>
        <rFont val="Arial"/>
        <family val="2"/>
      </rPr>
      <t xml:space="preserve">A. fumigatus</t>
    </r>
    <r>
      <rPr>
        <sz val="11"/>
        <color rgb="FF000000"/>
        <rFont val="Arial"/>
        <family val="2"/>
      </rPr>
      <t xml:space="preserve"> ∆</t>
    </r>
    <r>
      <rPr>
        <i val="true"/>
        <sz val="11"/>
        <color rgb="FF000000"/>
        <rFont val="Arial"/>
        <family val="2"/>
      </rPr>
      <t xml:space="preserve">egtA</t>
    </r>
    <r>
      <rPr>
        <vertAlign val="superscript"/>
        <sz val="11"/>
        <color rgb="FF000000"/>
        <rFont val="Arial"/>
        <family val="2"/>
      </rPr>
      <t xml:space="preserve">26933</t>
    </r>
    <r>
      <rPr>
        <sz val="11"/>
        <color rgb="FF000000"/>
        <rFont val="Arial"/>
        <family val="2"/>
      </rPr>
      <t xml:space="preserve"> compared to ATCC26933 under basal conditions. Data sorted by fold change, in descending order.</t>
    </r>
  </si>
  <si>
    <t xml:space="preserve">Protein Description</t>
  </si>
  <si>
    <r>
      <rPr>
        <b val="true"/>
        <sz val="11"/>
        <color rgb="FF000000"/>
        <rFont val="Arial"/>
        <family val="2"/>
      </rPr>
      <t xml:space="preserve">Present/Log</t>
    </r>
    <r>
      <rPr>
        <b val="true"/>
        <vertAlign val="subscript"/>
        <sz val="11"/>
        <color rgb="FF000000"/>
        <rFont val="Arial"/>
        <family val="2"/>
      </rPr>
      <t xml:space="preserve">2</t>
    </r>
    <r>
      <rPr>
        <b val="true"/>
        <sz val="11"/>
        <color rgb="FF000000"/>
        <rFont val="Arial"/>
        <family val="2"/>
      </rPr>
      <t xml:space="preserve"> (Fold Change)</t>
    </r>
  </si>
  <si>
    <t xml:space="preserve">p value</t>
  </si>
  <si>
    <t xml:space="preserve">Peptides</t>
  </si>
  <si>
    <t xml:space="preserve">Sequence coverage [%]</t>
  </si>
  <si>
    <t xml:space="preserve">Protein IDs</t>
  </si>
  <si>
    <t xml:space="preserve">Uncharacterized protein</t>
  </si>
  <si>
    <t xml:space="preserve">Unique</t>
  </si>
  <si>
    <t xml:space="preserve">n/a</t>
  </si>
  <si>
    <t xml:space="preserve">AFUA_1g16010</t>
  </si>
  <si>
    <t xml:space="preserve">HAD superfamily hydrolase, putative</t>
  </si>
  <si>
    <t xml:space="preserve">AFUA_2g02580</t>
  </si>
  <si>
    <t xml:space="preserve">Bax Inhibitor family protein</t>
  </si>
  <si>
    <t xml:space="preserve">AFUA_5g09310</t>
  </si>
  <si>
    <t xml:space="preserve">CaaX farnesyltransferase beta subunit Ram1</t>
  </si>
  <si>
    <t xml:space="preserve">AFUA_4g10330</t>
  </si>
  <si>
    <t xml:space="preserve">phenylalanine ammonia-lyase</t>
  </si>
  <si>
    <t xml:space="preserve">AFUA_2g09110</t>
  </si>
  <si>
    <t xml:space="preserve">tRNA dihydrouridine synthase</t>
  </si>
  <si>
    <t xml:space="preserve">AFUA_1g14770</t>
  </si>
  <si>
    <t xml:space="preserve">Endo alpha-1,4 polygalactosaminidase, putative</t>
  </si>
  <si>
    <t xml:space="preserve">AFUA_3g07890</t>
  </si>
  <si>
    <t xml:space="preserve">2-dehydropantoate 2-reductase</t>
  </si>
  <si>
    <t xml:space="preserve">AFUA_4g13960</t>
  </si>
  <si>
    <t xml:space="preserve">WD repeat-containing protein jip5</t>
  </si>
  <si>
    <t xml:space="preserve">AFUA_6g07080</t>
  </si>
  <si>
    <t xml:space="preserve">AFUA_3g09110</t>
  </si>
  <si>
    <t xml:space="preserve">Polyadenylation factor subunit CstF64, putative</t>
  </si>
  <si>
    <t xml:space="preserve">AFUA_2g09100</t>
  </si>
  <si>
    <t xml:space="preserve">Methyltransferase SirN-like, putative</t>
  </si>
  <si>
    <t xml:space="preserve">AFUA_8g00550</t>
  </si>
  <si>
    <t xml:space="preserve">Methyltransferase LaeA-like, putative (VipC)</t>
  </si>
  <si>
    <t xml:space="preserve">AFUA_8g01930</t>
  </si>
  <si>
    <t xml:space="preserve">Sulfhydryl oxidase</t>
  </si>
  <si>
    <t xml:space="preserve">AFUA_3g08850</t>
  </si>
  <si>
    <t xml:space="preserve">GDSL Lipase/Acylhydrolase family protein</t>
  </si>
  <si>
    <t xml:space="preserve">AFUA_2g08920</t>
  </si>
  <si>
    <t xml:space="preserve">AFUA_1g11480</t>
  </si>
  <si>
    <t xml:space="preserve">1,3-beta-glucanosyltransferase</t>
  </si>
  <si>
    <t xml:space="preserve">AFUA_8g02130</t>
  </si>
  <si>
    <t xml:space="preserve">Lysine decarboxylase-like protein</t>
  </si>
  <si>
    <t xml:space="preserve">AFUA_6g04800</t>
  </si>
  <si>
    <t xml:space="preserve">Oxidoreductase, 2OG-Fe(II) oxygenase family</t>
  </si>
  <si>
    <t xml:space="preserve">AFUA_1g01000</t>
  </si>
  <si>
    <t xml:space="preserve">60S ribosomal protein L44</t>
  </si>
  <si>
    <t xml:space="preserve">AFUA_2g08130</t>
  </si>
  <si>
    <t xml:space="preserve">YjgH family protein</t>
  </si>
  <si>
    <t xml:space="preserve">AFUA_3g02253</t>
  </si>
  <si>
    <t xml:space="preserve">Zinc-binding alcohol dehydrogenase, putative</t>
  </si>
  <si>
    <t xml:space="preserve">AFUA_8g02430</t>
  </si>
  <si>
    <t xml:space="preserve">AFUA_3g14660</t>
  </si>
  <si>
    <t xml:space="preserve">Profilin</t>
  </si>
  <si>
    <t xml:space="preserve">AFUA_4g03050</t>
  </si>
  <si>
    <t xml:space="preserve">40S ribosomal protein S25, putative</t>
  </si>
  <si>
    <t xml:space="preserve">AFUA_1g16523</t>
  </si>
  <si>
    <t xml:space="preserve">Glutathione S-transferase, putative</t>
  </si>
  <si>
    <t xml:space="preserve">AFUA_2g00590</t>
  </si>
  <si>
    <t xml:space="preserve">Small nuclear ribonucleoprotein SmB, putative</t>
  </si>
  <si>
    <t xml:space="preserve">AFUA_4g07740</t>
  </si>
  <si>
    <t xml:space="preserve">Oxidoreductase, short chain dehydrogenase/reductase family</t>
  </si>
  <si>
    <t xml:space="preserve">AFUA_5g14000</t>
  </si>
  <si>
    <t xml:space="preserve">Cytochrome P450 monooxygenase, putative</t>
  </si>
  <si>
    <t xml:space="preserve">AFUA_6g02210</t>
  </si>
  <si>
    <t xml:space="preserve">AFUA_3g02430</t>
  </si>
  <si>
    <t xml:space="preserve">Putative uncharacterized protein</t>
  </si>
  <si>
    <t xml:space="preserve">AFUA_1g07430</t>
  </si>
  <si>
    <t xml:space="preserve">Alpha-1,4 glucan phosphorylase</t>
  </si>
  <si>
    <t xml:space="preserve">AFUA_1g12920</t>
  </si>
  <si>
    <t xml:space="preserve">5-oxo-L-prolinase, putative</t>
  </si>
  <si>
    <t xml:space="preserve">AFUA_6g14330</t>
  </si>
  <si>
    <t xml:space="preserve">Isoflavone reductase family protein (Oxidoreductase activty) </t>
  </si>
  <si>
    <t xml:space="preserve">AFUA_1g12510</t>
  </si>
  <si>
    <t xml:space="preserve">Mitochondrial protein, putative</t>
  </si>
  <si>
    <t xml:space="preserve">AFUA_6g08630</t>
  </si>
  <si>
    <t xml:space="preserve">Tripeptidyl-peptidase sed2</t>
  </si>
  <si>
    <t xml:space="preserve">AFUA_4g03490</t>
  </si>
  <si>
    <t xml:space="preserve">ATP dependent RNA helicase (Dob1), putative</t>
  </si>
  <si>
    <t xml:space="preserve">AFUA_4g07160</t>
  </si>
  <si>
    <t xml:space="preserve">50S ribosomal protein L30, putative</t>
  </si>
  <si>
    <t xml:space="preserve">AFUA_4g10480</t>
  </si>
  <si>
    <t xml:space="preserve">Mitochondrial enoyl reductase, putative</t>
  </si>
  <si>
    <t xml:space="preserve">AFUA_3g03330</t>
  </si>
  <si>
    <t xml:space="preserve">Pyruvate decarboxylase, putative</t>
  </si>
  <si>
    <t xml:space="preserve">AFUA_6g00750</t>
  </si>
  <si>
    <t xml:space="preserve">Protein arginine N-methyltransferase</t>
  </si>
  <si>
    <t xml:space="preserve">AFUA_5g11610</t>
  </si>
  <si>
    <t xml:space="preserve">AFUA_4g14380</t>
  </si>
  <si>
    <t xml:space="preserve">Isochorismatase family hydrolase, putative</t>
  </si>
  <si>
    <t xml:space="preserve">AFUB_024850</t>
  </si>
  <si>
    <t xml:space="preserve">Cyanamide hydratase, putative</t>
  </si>
  <si>
    <t xml:space="preserve">AFUA_7g06270</t>
  </si>
  <si>
    <t xml:space="preserve">RWD domain protein (Gir2), putative</t>
  </si>
  <si>
    <t xml:space="preserve">AFUA_4g12100</t>
  </si>
  <si>
    <t xml:space="preserve">Ribonuclease T2-like</t>
  </si>
  <si>
    <t xml:space="preserve">AFUA_3g11220</t>
  </si>
  <si>
    <t xml:space="preserve">Threonine aldolase, putative</t>
  </si>
  <si>
    <t xml:space="preserve">AFUA_7g06540</t>
  </si>
  <si>
    <t xml:space="preserve">Ribosome biogenesis protein (Rrs1), putative</t>
  </si>
  <si>
    <t xml:space="preserve">AFUA_7g04430</t>
  </si>
  <si>
    <t xml:space="preserve">DNA-directed RNA polymerases i, ii, and iii 145 kDa polypeptide</t>
  </si>
  <si>
    <t xml:space="preserve">AFUA_5g11120</t>
  </si>
  <si>
    <t xml:space="preserve">HypA-like protein, putative</t>
  </si>
  <si>
    <t xml:space="preserve">AFUA_5g03330</t>
  </si>
  <si>
    <t xml:space="preserve">Oxidoreductase, zinc-binding dehydrogenase family, putative</t>
  </si>
  <si>
    <t xml:space="preserve">AFUA_1g15610</t>
  </si>
  <si>
    <t xml:space="preserve">Elongation of fatty acids protein</t>
  </si>
  <si>
    <t xml:space="preserve">AFUA_5g02760</t>
  </si>
  <si>
    <t xml:space="preserve">Coatomer subunit epsilon, putative</t>
  </si>
  <si>
    <t xml:space="preserve">AFUA_1g13260</t>
  </si>
  <si>
    <t xml:space="preserve">Importin beta-5 subunit, putative</t>
  </si>
  <si>
    <t xml:space="preserve">AFUA_2g15870</t>
  </si>
  <si>
    <t xml:space="preserve">High expression lethality protein Hel10, putative</t>
  </si>
  <si>
    <t xml:space="preserve">AFUA_1g06580</t>
  </si>
  <si>
    <t xml:space="preserve">GTP:AMP phosphotransferase, mitochondrial</t>
  </si>
  <si>
    <t xml:space="preserve">Absent</t>
  </si>
  <si>
    <t xml:space="preserve">AFUA_1g03420</t>
  </si>
  <si>
    <t xml:space="preserve">CCAAT-binding factor complex subunit HapC</t>
  </si>
  <si>
    <t xml:space="preserve">AFUA_1g03840</t>
  </si>
  <si>
    <t xml:space="preserve">Tartrate dehydrogenase, putative</t>
  </si>
  <si>
    <t xml:space="preserve">AFUA_1g04150</t>
  </si>
  <si>
    <t xml:space="preserve">Protein vts1</t>
  </si>
  <si>
    <t xml:space="preserve">AFUA_1g04990</t>
  </si>
  <si>
    <t xml:space="preserve">MAP kinase kinase (Mkk2), putative</t>
  </si>
  <si>
    <t xml:space="preserve">AFUA_1g05800</t>
  </si>
  <si>
    <t xml:space="preserve">Golgi phosphoprotein 3 (GPP34) domain containing protein</t>
  </si>
  <si>
    <t xml:space="preserve">AFUA_1g06630</t>
  </si>
  <si>
    <t xml:space="preserve">Protein O-mannosyl transferase (PMT2)</t>
  </si>
  <si>
    <t xml:space="preserve">AFUA_1g07690</t>
  </si>
  <si>
    <t xml:space="preserve">Ankyrin repeat protein</t>
  </si>
  <si>
    <t xml:space="preserve">AFUA_1g09700</t>
  </si>
  <si>
    <t xml:space="preserve">AFUA_1g10400</t>
  </si>
  <si>
    <t xml:space="preserve">Mitochondrial dynamin GTPase (Msp1), putative</t>
  </si>
  <si>
    <t xml:space="preserve">AFUA_1g11970</t>
  </si>
  <si>
    <t xml:space="preserve">Protein translocation complex componenet (Npl1), putative</t>
  </si>
  <si>
    <t xml:space="preserve">AFUA_1g14940</t>
  </si>
  <si>
    <t xml:space="preserve">AFUA_1g15830</t>
  </si>
  <si>
    <t xml:space="preserve">Aminotransferase, class III</t>
  </si>
  <si>
    <t xml:space="preserve">AFUA_1g16810</t>
  </si>
  <si>
    <t xml:space="preserve">Conidial hydrophobin RodB</t>
  </si>
  <si>
    <t xml:space="preserve">AFUA_1g17250</t>
  </si>
  <si>
    <t xml:space="preserve">1-aminocyclopropane-1-carboxylate deaminase, putative</t>
  </si>
  <si>
    <t xml:space="preserve">AFUA_2g01030</t>
  </si>
  <si>
    <t xml:space="preserve">Prefoldin subunit 3, putative</t>
  </si>
  <si>
    <t xml:space="preserve">AFUA_2g02230</t>
  </si>
  <si>
    <t xml:space="preserve">Mitochondrial import inner membrane translocase subunit tim14</t>
  </si>
  <si>
    <t xml:space="preserve">AFUA_2g02700</t>
  </si>
  <si>
    <t xml:space="preserve">Histone deacetylase RpdA/Rpd3</t>
  </si>
  <si>
    <t xml:space="preserve">AFUA_2g03390</t>
  </si>
  <si>
    <t xml:space="preserve">Uridine kinase</t>
  </si>
  <si>
    <t xml:space="preserve">AFUA_2g05430</t>
  </si>
  <si>
    <t xml:space="preserve">NADH-ubiquinone oxidoreductase 64 kDa subunit, putative</t>
  </si>
  <si>
    <t xml:space="preserve">AFUA_2g05450</t>
  </si>
  <si>
    <t xml:space="preserve">Pre-mRNA-splicing factor cef1</t>
  </si>
  <si>
    <t xml:space="preserve">AFUA_2g05540</t>
  </si>
  <si>
    <t xml:space="preserve">Rho GTPase ModA, putative</t>
  </si>
  <si>
    <t xml:space="preserve">AFUA_2g05740</t>
  </si>
  <si>
    <t xml:space="preserve">Glutamate 5-kinase, putative</t>
  </si>
  <si>
    <t xml:space="preserve">AFUA_2g07570</t>
  </si>
  <si>
    <t xml:space="preserve">Folic acid synthesis protein</t>
  </si>
  <si>
    <t xml:space="preserve">AFUA_2g09840</t>
  </si>
  <si>
    <t xml:space="preserve">NOT2 family protein</t>
  </si>
  <si>
    <t xml:space="preserve">AFUA_2g11130</t>
  </si>
  <si>
    <t xml:space="preserve">Developmental regulator FlbA</t>
  </si>
  <si>
    <t xml:space="preserve">AFUA_2g11180</t>
  </si>
  <si>
    <t xml:space="preserve">Pre-rRNA processing protein Tsr1, putative</t>
  </si>
  <si>
    <t xml:space="preserve">AFUA_2g12880</t>
  </si>
  <si>
    <t xml:space="preserve">Chromosome segregation protein SudA, putative</t>
  </si>
  <si>
    <t xml:space="preserve">AFUA_2g14080</t>
  </si>
  <si>
    <t xml:space="preserve">Nuclear cohesin complex subunit (Psc3), putative</t>
  </si>
  <si>
    <t xml:space="preserve">AFUA_2g16080</t>
  </si>
  <si>
    <t xml:space="preserve">DNA-directed RNA polymerase III RPC4, putative</t>
  </si>
  <si>
    <t xml:space="preserve">AFUA_2g16170</t>
  </si>
  <si>
    <t xml:space="preserve">Amino acid transporter, putative</t>
  </si>
  <si>
    <t xml:space="preserve">AFUA_2g17790</t>
  </si>
  <si>
    <t xml:space="preserve">FAD-dependent oxygenase, putative</t>
  </si>
  <si>
    <t xml:space="preserve">AFUA_3g00840</t>
  </si>
  <si>
    <t xml:space="preserve">Chitin synthase activator (Chs3), putative</t>
  </si>
  <si>
    <t xml:space="preserve">AFUA_3g05580</t>
  </si>
  <si>
    <t xml:space="preserve">Exosome complex exonuclease Rrp4, putative</t>
  </si>
  <si>
    <t xml:space="preserve">AFUA_3g05860</t>
  </si>
  <si>
    <t xml:space="preserve">Pre-mRNA splicing factor, putative</t>
  </si>
  <si>
    <t xml:space="preserve">AFUA_3g06440</t>
  </si>
  <si>
    <t xml:space="preserve">NIPSNAP family protein</t>
  </si>
  <si>
    <t xml:space="preserve">AFUA_3g06660</t>
  </si>
  <si>
    <t xml:space="preserve">COP9 signalosome subunit 2 (CsnB), putative</t>
  </si>
  <si>
    <t xml:space="preserve">AFUA_3g06700</t>
  </si>
  <si>
    <t xml:space="preserve">Extracellular developmental signal biosynthesis protein FluG</t>
  </si>
  <si>
    <t xml:space="preserve">AFUA_3g07140</t>
  </si>
  <si>
    <t xml:space="preserve">Transcription elongation factor S-II</t>
  </si>
  <si>
    <t xml:space="preserve">AFUA_3g07670</t>
  </si>
  <si>
    <t xml:space="preserve">PX domain protein</t>
  </si>
  <si>
    <t xml:space="preserve">AFUA_3g08020</t>
  </si>
  <si>
    <t xml:space="preserve">Cell wall protein, putative</t>
  </si>
  <si>
    <t xml:space="preserve">AFUA_3g08110</t>
  </si>
  <si>
    <t xml:space="preserve">AFUA_3g08370</t>
  </si>
  <si>
    <t xml:space="preserve">Glycine-rich RNA-binding protein, putative</t>
  </si>
  <si>
    <t xml:space="preserve">AFUA_3g08580</t>
  </si>
  <si>
    <t xml:space="preserve">Cell wall glucanase, putative</t>
  </si>
  <si>
    <t xml:space="preserve">AFUA_3g09250</t>
  </si>
  <si>
    <t xml:space="preserve">ADP-ribosylation factor 6, putative</t>
  </si>
  <si>
    <t xml:space="preserve">AFUA_3g12080</t>
  </si>
  <si>
    <t xml:space="preserve">Enoyl-CoA hydratase/isomerase family protein</t>
  </si>
  <si>
    <t xml:space="preserve">AFUA_3g14520</t>
  </si>
  <si>
    <t xml:space="preserve">AFUA_3g15010</t>
  </si>
  <si>
    <t xml:space="preserve">AFUA_4g03890</t>
  </si>
  <si>
    <t xml:space="preserve">AFUA_4g03990</t>
  </si>
  <si>
    <t xml:space="preserve">AFUA_4g06220</t>
  </si>
  <si>
    <t xml:space="preserve">Ribosome biogenesis protein ytm1</t>
  </si>
  <si>
    <t xml:space="preserve">AFUA_4g07630</t>
  </si>
  <si>
    <t xml:space="preserve">CaaX farnesyltransferase alpha subunit Ram2</t>
  </si>
  <si>
    <t xml:space="preserve">AFUA_4g07800</t>
  </si>
  <si>
    <t xml:space="preserve">Probable 4-hydroxyphenylpyruvate dioxygenase 2</t>
  </si>
  <si>
    <t xml:space="preserve">AFUA_4g10620</t>
  </si>
  <si>
    <t xml:space="preserve">DlpA domain protein</t>
  </si>
  <si>
    <t xml:space="preserve">AFUA_4g10940</t>
  </si>
  <si>
    <t xml:space="preserve">Proteasome activator subunit 4, putative</t>
  </si>
  <si>
    <t xml:space="preserve">AFUA_4g11290</t>
  </si>
  <si>
    <t xml:space="preserve">C6 finger domain protein, putative</t>
  </si>
  <si>
    <t xml:space="preserve">AFUA_4g11850</t>
  </si>
  <si>
    <t xml:space="preserve">Nitrilase, putitive</t>
  </si>
  <si>
    <t xml:space="preserve">AFUA_4g12240</t>
  </si>
  <si>
    <t xml:space="preserve">COP9 signalosome subunit 7 (CsnG), putative</t>
  </si>
  <si>
    <t xml:space="preserve">AFUA_4g12630</t>
  </si>
  <si>
    <t xml:space="preserve">Citrate lyase beta subunit, putative</t>
  </si>
  <si>
    <t xml:space="preserve">AFUA_4g13030</t>
  </si>
  <si>
    <t xml:space="preserve">ATP-dependent RNA helicase has1</t>
  </si>
  <si>
    <t xml:space="preserve">AFUA_4g13330</t>
  </si>
  <si>
    <t xml:space="preserve">Carboxypeptidase S1, putative</t>
  </si>
  <si>
    <t xml:space="preserve">AFUA_5g01200</t>
  </si>
  <si>
    <t xml:space="preserve">DUF455 domain protein</t>
  </si>
  <si>
    <t xml:space="preserve">AFUA_5g01840</t>
  </si>
  <si>
    <t xml:space="preserve">Glycogen synthase Gsy1, putative</t>
  </si>
  <si>
    <t xml:space="preserve">AFUA_5g02480</t>
  </si>
  <si>
    <t xml:space="preserve">Protein phosphatase regulatory subunit (Ssc1), putative</t>
  </si>
  <si>
    <t xml:space="preserve">AFUA_5g02560</t>
  </si>
  <si>
    <t xml:space="preserve">GTP cyclohydrolase I, putative</t>
  </si>
  <si>
    <t xml:space="preserve">AFUA_5g03140</t>
  </si>
  <si>
    <t xml:space="preserve">Translation initiation factor eIF4E3, putative</t>
  </si>
  <si>
    <t xml:space="preserve">AFUA_5g03180</t>
  </si>
  <si>
    <t xml:space="preserve">RNA polymerase II transcription elongation factor (Ctr9), putative</t>
  </si>
  <si>
    <t xml:space="preserve">AFUA_5g05870</t>
  </si>
  <si>
    <t xml:space="preserve">AFUA_5g08100</t>
  </si>
  <si>
    <t xml:space="preserve">Cytochrome c oxidase assembly protein (Pet191), putative</t>
  </si>
  <si>
    <t xml:space="preserve">AFUA_5g08965</t>
  </si>
  <si>
    <t xml:space="preserve">Sec1 family superfamily</t>
  </si>
  <si>
    <t xml:space="preserve">AFUA_5g10810</t>
  </si>
  <si>
    <t xml:space="preserve">AFUA_5g12325</t>
  </si>
  <si>
    <t xml:space="preserve">U6 small nuclear ribonucleoprotein (Lsm3), putative</t>
  </si>
  <si>
    <t xml:space="preserve">AFUA_5g12570</t>
  </si>
  <si>
    <t xml:space="preserve">AFUA_5g14865</t>
  </si>
  <si>
    <t xml:space="preserve">AFUA_6g02800</t>
  </si>
  <si>
    <t xml:space="preserve">FAD dependent oxidoreductase, putative</t>
  </si>
  <si>
    <t xml:space="preserve">AFUA_6g04220</t>
  </si>
  <si>
    <t xml:space="preserve">RNA polymerase II Elongator subunit, putative</t>
  </si>
  <si>
    <t xml:space="preserve">AFUA_6g05090</t>
  </si>
  <si>
    <t xml:space="preserve">AFUA_6g08070</t>
  </si>
  <si>
    <t xml:space="preserve">Mitochondrial intermediate peptidase</t>
  </si>
  <si>
    <t xml:space="preserve">AFUA_6g08640</t>
  </si>
  <si>
    <t xml:space="preserve">AFUA_6g09030</t>
  </si>
  <si>
    <t xml:space="preserve">AFUA_6g09090</t>
  </si>
  <si>
    <t xml:space="preserve">Gliotoxin reductase GliT</t>
  </si>
  <si>
    <t xml:space="preserve">AFUA_6g09740</t>
  </si>
  <si>
    <t xml:space="preserve">Dynamin GTPase, putative</t>
  </si>
  <si>
    <t xml:space="preserve">AFUA_6g11890</t>
  </si>
  <si>
    <t xml:space="preserve">TPR repeat protein</t>
  </si>
  <si>
    <t xml:space="preserve">AFUA_6g13600</t>
  </si>
  <si>
    <t xml:space="preserve">Cystathionine gamma-synthase</t>
  </si>
  <si>
    <t xml:space="preserve">AFUA_7g01590</t>
  </si>
  <si>
    <t xml:space="preserve">Nuclear pore complex subunit Nup85, putative</t>
  </si>
  <si>
    <t xml:space="preserve">AFUA_7g01940</t>
  </si>
  <si>
    <t xml:space="preserve">Mitochondrial molecular chaperone (Atp12), putative</t>
  </si>
  <si>
    <t xml:space="preserve">AFUA_7g02490</t>
  </si>
  <si>
    <t xml:space="preserve">Guanyl-nucleotide exchange factor (Sec7), putative</t>
  </si>
  <si>
    <t xml:space="preserve">AFUA_7g05700</t>
  </si>
  <si>
    <t xml:space="preserve">Cytochrome P450 oxidoreductase OrdA-like, putative</t>
  </si>
  <si>
    <t xml:space="preserve">AFUA_8g00510</t>
  </si>
  <si>
    <t xml:space="preserve">Mannosyltransferase PMT4</t>
  </si>
  <si>
    <t xml:space="preserve">AFUA_8g04500</t>
  </si>
  <si>
    <t xml:space="preserve">Pirin, putative</t>
  </si>
  <si>
    <t xml:space="preserve">AFUA_8g04510</t>
  </si>
  <si>
    <t xml:space="preserve">COP9 signalosome subunit 1 (CsnA), putative</t>
  </si>
  <si>
    <t xml:space="preserve">AFUA_8g04880</t>
  </si>
  <si>
    <t xml:space="preserve">Integral membrane protein, putative</t>
  </si>
  <si>
    <t xml:space="preserve">AFUA_8g07235</t>
  </si>
  <si>
    <r>
      <rPr>
        <b val="true"/>
        <sz val="11"/>
        <color rgb="FF000000"/>
        <rFont val="Arial"/>
        <family val="2"/>
      </rPr>
      <t xml:space="preserve">Table S2: </t>
    </r>
    <r>
      <rPr>
        <sz val="11"/>
        <color rgb="FF000000"/>
        <rFont val="Arial"/>
        <family val="2"/>
      </rPr>
      <t xml:space="preserve">Proteins with significant Log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 fold change or unique/absent in </t>
    </r>
    <r>
      <rPr>
        <i val="true"/>
        <sz val="11"/>
        <color rgb="FF000000"/>
        <rFont val="Arial"/>
        <family val="2"/>
      </rPr>
      <t xml:space="preserve">A. fumigatus</t>
    </r>
    <r>
      <rPr>
        <sz val="11"/>
        <color rgb="FF000000"/>
        <rFont val="Arial"/>
        <family val="2"/>
      </rPr>
      <t xml:space="preserve"> ∆</t>
    </r>
    <r>
      <rPr>
        <i val="true"/>
        <sz val="11"/>
        <color rgb="FF000000"/>
        <rFont val="Arial"/>
        <family val="2"/>
      </rPr>
      <t xml:space="preserve">egtA</t>
    </r>
    <r>
      <rPr>
        <vertAlign val="superscript"/>
        <sz val="11"/>
        <color rgb="FF000000"/>
        <rFont val="Arial"/>
        <family val="2"/>
      </rPr>
      <t xml:space="preserve">26933</t>
    </r>
    <r>
      <rPr>
        <sz val="11"/>
        <color rgb="FF000000"/>
        <rFont val="Arial"/>
        <family val="2"/>
      </rPr>
      <t xml:space="preserve"> compared to ATCC26933 under oxidative stress conditions. Data sorted by fold change, in descending order.</t>
    </r>
  </si>
  <si>
    <t xml:space="preserve">GrpB domain protein</t>
  </si>
  <si>
    <t xml:space="preserve">AFUA_1g01530</t>
  </si>
  <si>
    <t xml:space="preserve">Ubiquitin carboxyl-terminal hydrolase</t>
  </si>
  <si>
    <t xml:space="preserve">AFUA_1g07160</t>
  </si>
  <si>
    <t xml:space="preserve">Pre-mRNA-processing ATP-dependent RNA helicase prp5</t>
  </si>
  <si>
    <t xml:space="preserve">AFUA_1g10050</t>
  </si>
  <si>
    <t xml:space="preserve">Transcriptional elongation factor Iws1, putative</t>
  </si>
  <si>
    <t xml:space="preserve">AFUA_1g12260</t>
  </si>
  <si>
    <t xml:space="preserve">37S ribosomal protein Rsm22</t>
  </si>
  <si>
    <t xml:space="preserve">AFUA_2g02290</t>
  </si>
  <si>
    <t xml:space="preserve">Autophagy protein Atg20, putative</t>
  </si>
  <si>
    <t xml:space="preserve">AFUA_2g14160</t>
  </si>
  <si>
    <t xml:space="preserve">Epoxide hydrolase, putative</t>
  </si>
  <si>
    <t xml:space="preserve">AFUA_2g16900</t>
  </si>
  <si>
    <t xml:space="preserve">AFUA_2g17200</t>
  </si>
  <si>
    <t xml:space="preserve">Septin</t>
  </si>
  <si>
    <t xml:space="preserve">AFUA_3g07015</t>
  </si>
  <si>
    <t xml:space="preserve">AFUA_3g08240</t>
  </si>
  <si>
    <t xml:space="preserve">Protein kinase Yak1, putative</t>
  </si>
  <si>
    <t xml:space="preserve">AFUA_4g03850</t>
  </si>
  <si>
    <t xml:space="preserve">Chromatin modification-related protein eaf3</t>
  </si>
  <si>
    <t xml:space="preserve">AFUA_4g10660</t>
  </si>
  <si>
    <t xml:space="preserve">Splicing factor 3a subunit 3, putative</t>
  </si>
  <si>
    <t xml:space="preserve">AFUA_5g02420</t>
  </si>
  <si>
    <t xml:space="preserve">DnaJ chaperone (Caj1), putative</t>
  </si>
  <si>
    <t xml:space="preserve">AFUA_6g06590</t>
  </si>
  <si>
    <t xml:space="preserve">Actin binding protein, putative</t>
  </si>
  <si>
    <t xml:space="preserve">AFUA_6g07150</t>
  </si>
  <si>
    <t xml:space="preserve">AFUA_3g13465</t>
  </si>
  <si>
    <t xml:space="preserve">Zinc-binding oxidoreductase CipB</t>
  </si>
  <si>
    <t xml:space="preserve">AFUA_4g00700</t>
  </si>
  <si>
    <t xml:space="preserve">HD superfamily hydrolase, putative</t>
  </si>
  <si>
    <t xml:space="preserve">AFUA_1g03035</t>
  </si>
  <si>
    <t xml:space="preserve">BAG domain protein</t>
  </si>
  <si>
    <t xml:space="preserve">AFUA_1g06080</t>
  </si>
  <si>
    <t xml:space="preserve">Flavin containing amine oxidase, putative</t>
  </si>
  <si>
    <t xml:space="preserve">AFUA_3g12150</t>
  </si>
  <si>
    <t xml:space="preserve"> Uncharacterized protein</t>
  </si>
  <si>
    <t xml:space="preserve">AFUA_4g09260</t>
  </si>
  <si>
    <t xml:space="preserve">ABC multidrug transporter, putative</t>
  </si>
  <si>
    <t xml:space="preserve">AFUA_5g00790</t>
  </si>
  <si>
    <t xml:space="preserve">Nuclear condensin complex subunit 3, putative</t>
  </si>
  <si>
    <t xml:space="preserve">AFUA_5g02170</t>
  </si>
  <si>
    <t xml:space="preserve">Pre-mRNA-splicing factor syf1</t>
  </si>
  <si>
    <t xml:space="preserve">AFUA_5g11910</t>
  </si>
  <si>
    <t xml:space="preserve">AFUA_1g16020</t>
  </si>
  <si>
    <t xml:space="preserve">Nuclear export protein Noc3</t>
  </si>
  <si>
    <t xml:space="preserve">AFUA_2g17050</t>
  </si>
  <si>
    <t xml:space="preserve">RNA Polymerase II CTD phosphatase Fcp1, putative</t>
  </si>
  <si>
    <t xml:space="preserve">AFUA_3g11410</t>
  </si>
  <si>
    <t xml:space="preserve">AFUA_3g13300</t>
  </si>
  <si>
    <t xml:space="preserve">Small nucleolar ribonucleoprotein complex subunit, putative</t>
  </si>
  <si>
    <t xml:space="preserve">AFUA_4g07500</t>
  </si>
  <si>
    <t xml:space="preserve">Cytochrome P450, putative</t>
  </si>
  <si>
    <t xml:space="preserve">AFUA_5g01360</t>
  </si>
  <si>
    <t xml:space="preserve">Alpha-1,2-mannosyltransferase (Alg2), putative</t>
  </si>
  <si>
    <t xml:space="preserve">AFUA_5g13210</t>
  </si>
  <si>
    <t xml:space="preserve">Noc1p protein, putative</t>
  </si>
  <si>
    <t xml:space="preserve">AFUA_8g04660</t>
  </si>
  <si>
    <t xml:space="preserve">IQ and HECT domain protein</t>
  </si>
  <si>
    <t xml:space="preserve">AFUA_1g04210</t>
  </si>
  <si>
    <t xml:space="preserve">TIM-barrel enzyme family protein</t>
  </si>
  <si>
    <t xml:space="preserve">AFUA_1g10110</t>
  </si>
  <si>
    <t xml:space="preserve">AFUA_4g06410</t>
  </si>
  <si>
    <t xml:space="preserve">COP9 signalosome complex subunit 5</t>
  </si>
  <si>
    <t xml:space="preserve">AFUA_2g16250</t>
  </si>
  <si>
    <t xml:space="preserve">Steroid alpha reductase family protein</t>
  </si>
  <si>
    <t xml:space="preserve">AFUA_4g10760</t>
  </si>
  <si>
    <t xml:space="preserve">3-ketosteroid reductase</t>
  </si>
  <si>
    <t xml:space="preserve">AFUA_4g11500</t>
  </si>
  <si>
    <t xml:space="preserve">NADPH-dependent FMN reductase Lot6, putative</t>
  </si>
  <si>
    <t xml:space="preserve">AFUA_7g06600</t>
  </si>
  <si>
    <t xml:space="preserve">Small nuclear ribonucleoprotein SmD2, putative</t>
  </si>
  <si>
    <t xml:space="preserve">AFUA_5g12910</t>
  </si>
  <si>
    <t xml:space="preserve">WD repeat protein</t>
  </si>
  <si>
    <t xml:space="preserve">AFUA_5g11870</t>
  </si>
  <si>
    <t xml:space="preserve">Oligosaccharyl transferase subunit (Gamma), putative</t>
  </si>
  <si>
    <t xml:space="preserve">AFUA_2g06280</t>
  </si>
  <si>
    <t xml:space="preserve">Calcium homeostasis protein Regucalcin, putative</t>
  </si>
  <si>
    <t xml:space="preserve">AFUA_4g08610</t>
  </si>
  <si>
    <t xml:space="preserve">Asparaginyl-tRNA synthetase Slm5, putative</t>
  </si>
  <si>
    <t xml:space="preserve">AFUA_3g09630</t>
  </si>
  <si>
    <t xml:space="preserve">Glycogen branching enzyme GbeA, putative</t>
  </si>
  <si>
    <t xml:space="preserve">AFUA_5g10540</t>
  </si>
  <si>
    <t xml:space="preserve">tRNA (adenine(58)-N(1))-methyltransferase non-catalytic subunit trm6</t>
  </si>
  <si>
    <t xml:space="preserve">AFUA_5g01850</t>
  </si>
  <si>
    <t xml:space="preserve">Phenylalanine ammonia-lyase</t>
  </si>
  <si>
    <t xml:space="preserve">BET3 family protein</t>
  </si>
  <si>
    <t xml:space="preserve">AFUA_5g12880</t>
  </si>
  <si>
    <t xml:space="preserve">Mitochondrial ATPase (Afg1), putative</t>
  </si>
  <si>
    <t xml:space="preserve">AFUA_4g04130</t>
  </si>
  <si>
    <t xml:space="preserve">Nucleoside-diphosphate-sugar epimerase family protein</t>
  </si>
  <si>
    <t xml:space="preserve">AFUA_6g11740</t>
  </si>
  <si>
    <t xml:space="preserve">Pyridoxal kinase, putative</t>
  </si>
  <si>
    <t xml:space="preserve">AFUA_1g02900</t>
  </si>
  <si>
    <t xml:space="preserve">Translation regulator GCD7</t>
  </si>
  <si>
    <t xml:space="preserve">AFUA_1g09450</t>
  </si>
  <si>
    <t xml:space="preserve">SNARE-dependent exocytosis protein (Sro7), putative</t>
  </si>
  <si>
    <t xml:space="preserve">AFUA_3g11040</t>
  </si>
  <si>
    <t xml:space="preserve">Thiamin pyrophosphokinase, putative</t>
  </si>
  <si>
    <t xml:space="preserve">AFUA_1g01830</t>
  </si>
  <si>
    <t xml:space="preserve">Rho GTPase activator (Rgd1), putative</t>
  </si>
  <si>
    <t xml:space="preserve">AFUA_3g06280</t>
  </si>
  <si>
    <t xml:space="preserve">Kynureninase 1</t>
  </si>
  <si>
    <t xml:space="preserve">AFUA_2g10360</t>
  </si>
  <si>
    <t xml:space="preserve">Exosome complex subunit Csl4, putative</t>
  </si>
  <si>
    <t xml:space="preserve">AFUA_5g13530</t>
  </si>
  <si>
    <t xml:space="preserve">NmrA-like family protein</t>
  </si>
  <si>
    <t xml:space="preserve">AFUA_6g00280</t>
  </si>
  <si>
    <t xml:space="preserve">AFUA_1g14500</t>
  </si>
  <si>
    <t xml:space="preserve">Hexokinase family protein XprF, putative</t>
  </si>
  <si>
    <t xml:space="preserve">AFUA_2g15700</t>
  </si>
  <si>
    <t xml:space="preserve">Cystathionine beta-lyase MetG</t>
  </si>
  <si>
    <t xml:space="preserve">AFUA_4g03950</t>
  </si>
  <si>
    <t xml:space="preserve">AFUA_6g07800</t>
  </si>
  <si>
    <t xml:space="preserve">AFUA_4g11990</t>
  </si>
  <si>
    <t xml:space="preserve">PAP2 domain protein</t>
  </si>
  <si>
    <t xml:space="preserve">AFUA_4g08970</t>
  </si>
  <si>
    <t xml:space="preserve">Hsp70 nucleotide exchange factor fes1</t>
  </si>
  <si>
    <t xml:space="preserve">AFUA_6g04750</t>
  </si>
  <si>
    <t xml:space="preserve">HMG box protein, putative</t>
  </si>
  <si>
    <t xml:space="preserve">AFUA_1g04550</t>
  </si>
  <si>
    <t xml:space="preserve">AFUA_1g00760</t>
  </si>
  <si>
    <t xml:space="preserve">Ankyrin repeat protein (Yar1), putative</t>
  </si>
  <si>
    <t xml:space="preserve">AFUA_5g09560</t>
  </si>
  <si>
    <t xml:space="preserve">Short chain dehydrogenase family protein</t>
  </si>
  <si>
    <t xml:space="preserve">AFUA_1g16630</t>
  </si>
  <si>
    <t xml:space="preserve">CsgA-like short chain dehydrogenase/reductase, putative</t>
  </si>
  <si>
    <t xml:space="preserve">AFUB_075540</t>
  </si>
  <si>
    <t xml:space="preserve">Heat shock protein Hsp30-like, putative</t>
  </si>
  <si>
    <t xml:space="preserve">AFUA_6g06470</t>
  </si>
  <si>
    <t xml:space="preserve">Small nuclear ribonucleoprotein SmE, putative</t>
  </si>
  <si>
    <t xml:space="preserve">AFUA_7g05980</t>
  </si>
  <si>
    <t xml:space="preserve">Isoleucyl-tRNA synthetase, putative</t>
  </si>
  <si>
    <t xml:space="preserve">AFUA_7g01420</t>
  </si>
  <si>
    <t xml:space="preserve">DSB repair complex subunit Ku70, putative</t>
  </si>
  <si>
    <t xml:space="preserve">AFUA_5g07740</t>
  </si>
  <si>
    <t xml:space="preserve">50S ribosomal subunit L7, putative</t>
  </si>
  <si>
    <t xml:space="preserve">AFUA_5g06430</t>
  </si>
  <si>
    <t xml:space="preserve">ATP-dependent RNA helicase fal1</t>
  </si>
  <si>
    <t xml:space="preserve">AFUA_5g02410</t>
  </si>
  <si>
    <t xml:space="preserve">Splicing factor 3B subunit 1, putative</t>
  </si>
  <si>
    <t xml:space="preserve">AFUA_2g13780</t>
  </si>
  <si>
    <t xml:space="preserve">uncharacterized protein</t>
  </si>
  <si>
    <t xml:space="preserve">AFUA_2g08660</t>
  </si>
  <si>
    <t xml:space="preserve">U-box domain protein, putative</t>
  </si>
  <si>
    <t xml:space="preserve">AFUA_2g11040</t>
  </si>
  <si>
    <t xml:space="preserve">WW domain protein</t>
  </si>
  <si>
    <t xml:space="preserve">AFUA_6g06520</t>
  </si>
  <si>
    <t xml:space="preserve">O-methyltransferase, putative</t>
  </si>
  <si>
    <t xml:space="preserve">AFUA_6g01830</t>
  </si>
  <si>
    <t xml:space="preserve">NifU-related protein</t>
  </si>
  <si>
    <t xml:space="preserve">AFUA_1g04680</t>
  </si>
  <si>
    <t xml:space="preserve">Aromatic-L-amino-acid decarboxylase, putative</t>
  </si>
  <si>
    <t xml:space="preserve">AFUA_3g02240</t>
  </si>
  <si>
    <t xml:space="preserve">Acid phosphatase, putative</t>
  </si>
  <si>
    <t xml:space="preserve">AFUA_4g01070</t>
  </si>
  <si>
    <t xml:space="preserve">RNA exonuclease Rex2, putative</t>
  </si>
  <si>
    <t xml:space="preserve">AFUA_3g11820</t>
  </si>
  <si>
    <t xml:space="preserve">Transcription initiation factor TFIID, 31kD subunit, putative</t>
  </si>
  <si>
    <t xml:space="preserve">AFUA_1g14600</t>
  </si>
  <si>
    <t xml:space="preserve">Flavin-binding monooxygenase-like protein</t>
  </si>
  <si>
    <t xml:space="preserve">AFUA_6g01900</t>
  </si>
  <si>
    <t xml:space="preserve">Dolichyl-diphosphooligosaccharide--protein glycosyltransferase subunit WBP1</t>
  </si>
  <si>
    <t xml:space="preserve">AFUA_5g08970</t>
  </si>
  <si>
    <t xml:space="preserve">Serine/threonine protein kinase, putative</t>
  </si>
  <si>
    <t xml:space="preserve">AFUA_4g11890</t>
  </si>
  <si>
    <t xml:space="preserve">BAR adaptor protein RVS161, putative</t>
  </si>
  <si>
    <t xml:space="preserve">AFUA_5g05950</t>
  </si>
  <si>
    <t xml:space="preserve">DUF567 domain protein</t>
  </si>
  <si>
    <t xml:space="preserve">AFUA_8g05720</t>
  </si>
  <si>
    <t xml:space="preserve">Ortholog(s) have cytochrome-c oxidase activity, role in aerobic respiration, mitochondrial electron transport, cytochrome c to oxygen and mitochondrial respiratory chain complex IV localization (2)</t>
  </si>
  <si>
    <t xml:space="preserve">AFUA_Mt00120</t>
  </si>
  <si>
    <t xml:space="preserve">60S ribosomal protein L3</t>
  </si>
  <si>
    <t xml:space="preserve">AFUA_1g12730</t>
  </si>
  <si>
    <t xml:space="preserve">AFUA_5g08450</t>
  </si>
  <si>
    <t xml:space="preserve">Acetyltransferase, GNAT family, putative</t>
  </si>
  <si>
    <t xml:space="preserve">AFUA_4g02980</t>
  </si>
  <si>
    <t xml:space="preserve">Short-chain dehydrogenase, putative</t>
  </si>
  <si>
    <t xml:space="preserve">AFUA_8g00280</t>
  </si>
  <si>
    <t xml:space="preserve">Alpha-amylase, putative</t>
  </si>
  <si>
    <t xml:space="preserve">AFUA_3g00900</t>
  </si>
  <si>
    <t xml:space="preserve">Vacuolar targeting protein Atg24, putative</t>
  </si>
  <si>
    <t xml:space="preserve">AFUA_4g12950</t>
  </si>
  <si>
    <t xml:space="preserve">Mitochondrial DnaJ chaperone (Mdj1), putative</t>
  </si>
  <si>
    <t xml:space="preserve">AFUA_2g11750</t>
  </si>
  <si>
    <t xml:space="preserve">Calcineurin binding protein, putative</t>
  </si>
  <si>
    <t xml:space="preserve">AFUA_2g13060</t>
  </si>
  <si>
    <t xml:space="preserve">Nonsense-mediated mRNA decay protein 3</t>
  </si>
  <si>
    <t xml:space="preserve">AFUA_2g16750</t>
  </si>
  <si>
    <t xml:space="preserve">Myo-inositol-1(Or 4)-monophosphatase</t>
  </si>
  <si>
    <t xml:space="preserve">AFUA_4g04200</t>
  </si>
  <si>
    <t xml:space="preserve">AFUB_096510</t>
  </si>
  <si>
    <t xml:space="preserve">AFUA_2g08640</t>
  </si>
  <si>
    <t xml:space="preserve">Alpha-1,3-glucan synthase Ags1</t>
  </si>
  <si>
    <t xml:space="preserve">AFUA_3g00910</t>
  </si>
  <si>
    <t xml:space="preserve">Thioesterase family protein</t>
  </si>
  <si>
    <t xml:space="preserve">AFUA_1g10800</t>
  </si>
  <si>
    <t xml:space="preserve">Kinesin family protein</t>
  </si>
  <si>
    <t xml:space="preserve">AFUA_1g01640</t>
  </si>
  <si>
    <t xml:space="preserve">Golgi to endosome transport protein (Ent3), putative</t>
  </si>
  <si>
    <t xml:space="preserve">AFUA_2g03650</t>
  </si>
  <si>
    <t xml:space="preserve">Dynein light chain (Tctex1), putative</t>
  </si>
  <si>
    <t xml:space="preserve">AFUA_1g09550</t>
  </si>
  <si>
    <t xml:space="preserve">AFUA_4g07030</t>
  </si>
  <si>
    <t xml:space="preserve">AFUA_3g07740</t>
  </si>
  <si>
    <t xml:space="preserve">Sulfite reductase, putative</t>
  </si>
  <si>
    <t xml:space="preserve">AFUA_2g15590</t>
  </si>
  <si>
    <t xml:space="preserve">NADH-ubiquinone oxidoreductase subunit GRIM-19, putative</t>
  </si>
  <si>
    <t xml:space="preserve">AFUA_3g08770</t>
  </si>
  <si>
    <t xml:space="preserve">Translation initiation factor IF3, putative</t>
  </si>
  <si>
    <t xml:space="preserve">AFUA_1g12160</t>
  </si>
  <si>
    <t xml:space="preserve">Choline sulfatase, putative</t>
  </si>
  <si>
    <t xml:space="preserve">AFUA_6g13440</t>
  </si>
  <si>
    <t xml:space="preserve">AFUA_6g03025</t>
  </si>
  <si>
    <t xml:space="preserve">Stomatin family protein</t>
  </si>
  <si>
    <t xml:space="preserve">AFUA_1g09780</t>
  </si>
  <si>
    <t xml:space="preserve">KH domain RNA binding protein</t>
  </si>
  <si>
    <t xml:space="preserve">AFUA_2g04940</t>
  </si>
  <si>
    <t xml:space="preserve">Mitochondrial carrier protein, putative</t>
  </si>
  <si>
    <t xml:space="preserve">AFUA_6g12550</t>
  </si>
  <si>
    <t xml:space="preserve">Importin beta-3 subunit, putative</t>
  </si>
  <si>
    <t xml:space="preserve">AFUA_1g06790</t>
  </si>
  <si>
    <t xml:space="preserve">Class V chitinase, putative</t>
  </si>
  <si>
    <t xml:space="preserve">AFUA_3g11280</t>
  </si>
  <si>
    <t xml:space="preserve">Proteasome regulatory particle subunit (RpnE), putative</t>
  </si>
  <si>
    <t xml:space="preserve">AFUA_3g06610</t>
  </si>
  <si>
    <t xml:space="preserve">40S ribosomal protein S10a</t>
  </si>
  <si>
    <t xml:space="preserve">AFUA_2g02150</t>
  </si>
  <si>
    <t xml:space="preserve">Histone H2B</t>
  </si>
  <si>
    <t xml:space="preserve">AFUA_3g05350</t>
  </si>
  <si>
    <t xml:space="preserve">Aflatoxin B1-aldehyde reductase GliO-like, putative</t>
  </si>
  <si>
    <t xml:space="preserve">AFUA_1g13370</t>
  </si>
  <si>
    <t xml:space="preserve">Uridine nucleosidase Urh1, putative</t>
  </si>
  <si>
    <t xml:space="preserve">AFUA_1g05530</t>
  </si>
  <si>
    <t xml:space="preserve">Aspartic protease pep1</t>
  </si>
  <si>
    <t xml:space="preserve">AFUA_5g13300</t>
  </si>
  <si>
    <t xml:space="preserve">T-complex protein 1, zeta subunit, putative</t>
  </si>
  <si>
    <t xml:space="preserve">AFUA_3g09590</t>
  </si>
  <si>
    <t xml:space="preserve">AN1 zinc finger protein</t>
  </si>
  <si>
    <t xml:space="preserve">AFUA_4g04280</t>
  </si>
  <si>
    <t xml:space="preserve">DUF255 domain protein</t>
  </si>
  <si>
    <t xml:space="preserve">AFUA_1g12370</t>
  </si>
  <si>
    <t xml:space="preserve">40S ribosomal protein S13</t>
  </si>
  <si>
    <t xml:space="preserve">AFUA_4g07640</t>
  </si>
  <si>
    <t xml:space="preserve">Cytosine deaminase-uracil phosphoribosyltransferase fusion protein</t>
  </si>
  <si>
    <t xml:space="preserve">AFUA_5g05460</t>
  </si>
  <si>
    <t xml:space="preserve">TAM domain methyltransferase, putative</t>
  </si>
  <si>
    <t xml:space="preserve">AFUA_2g15860</t>
  </si>
  <si>
    <t xml:space="preserve">Polyketide synthase, putative</t>
  </si>
  <si>
    <t xml:space="preserve">AFUA_1g01010</t>
  </si>
  <si>
    <t xml:space="preserve">Glutaryl-CoA dehydrogenase, putative</t>
  </si>
  <si>
    <t xml:space="preserve">AFUA_3g06040</t>
  </si>
  <si>
    <t xml:space="preserve">AFUA_3g00740</t>
  </si>
  <si>
    <t xml:space="preserve">AFUA_6g10760</t>
  </si>
  <si>
    <t xml:space="preserve">Heat shock protein Hsp98/Hsp104/ClpA, putative</t>
  </si>
  <si>
    <t xml:space="preserve">AFUA_1g15270</t>
  </si>
  <si>
    <t xml:space="preserve">AFUA_2g05590</t>
  </si>
  <si>
    <t xml:space="preserve">Aspartyl aminopeptidase</t>
  </si>
  <si>
    <t xml:space="preserve">AFUA_3g08290</t>
  </si>
  <si>
    <t xml:space="preserve">General amidase, putative</t>
  </si>
  <si>
    <t xml:space="preserve">AFUA_4g00370</t>
  </si>
  <si>
    <t xml:space="preserve">COP9 signalosome subunit 8 (CsnH), putative</t>
  </si>
  <si>
    <t xml:space="preserve">AFUA_8g04440</t>
  </si>
  <si>
    <t xml:space="preserve">Kynurenine 3-monooxygenase</t>
  </si>
  <si>
    <t xml:space="preserve">AFUA_6g07340</t>
  </si>
  <si>
    <t xml:space="preserve">L-PSP endoribonuclease family protein, putative</t>
  </si>
  <si>
    <t xml:space="preserve">AFUA_2g17470</t>
  </si>
  <si>
    <t xml:space="preserve">AFUA_7g03960</t>
  </si>
  <si>
    <t xml:space="preserve">NUDIX domain, putative</t>
  </si>
  <si>
    <t xml:space="preserve">AFUA_5g13840</t>
  </si>
  <si>
    <t xml:space="preserve">Alanine racemase family protein, putative</t>
  </si>
  <si>
    <t xml:space="preserve">AFUA_4g04300</t>
  </si>
  <si>
    <t xml:space="preserve">60S ribosomal protein L25, putative</t>
  </si>
  <si>
    <t xml:space="preserve">AFUA_4g09000</t>
  </si>
  <si>
    <t xml:space="preserve">Vacuolar ATP synthase catalytic subunit A, putative</t>
  </si>
  <si>
    <t xml:space="preserve">AFUA_5g02370</t>
  </si>
  <si>
    <t xml:space="preserve">AFUA_6g14120</t>
  </si>
  <si>
    <t xml:space="preserve">AFUA_5g06960</t>
  </si>
  <si>
    <t xml:space="preserve">Purple acid phosphatase</t>
  </si>
  <si>
    <t xml:space="preserve">AFUA_5g01330</t>
  </si>
  <si>
    <t xml:space="preserve">Pentafunctional AROM polypeptide</t>
  </si>
  <si>
    <t xml:space="preserve">AFUA_1g13740</t>
  </si>
  <si>
    <t xml:space="preserve">Glutamyl-tRNA synthetase</t>
  </si>
  <si>
    <t xml:space="preserve">AFUA_5g03560</t>
  </si>
  <si>
    <t xml:space="preserve">Cell wall integrity signaling protein Lsp1/Pil1, putative</t>
  </si>
  <si>
    <t xml:space="preserve">AFUA_6g07520</t>
  </si>
  <si>
    <t xml:space="preserve">40S ribosomal protein S5, putative</t>
  </si>
  <si>
    <t xml:space="preserve">AFUA_1g15020</t>
  </si>
  <si>
    <t xml:space="preserve">2-oxo acid dehydrogenases acyltransferase, putative</t>
  </si>
  <si>
    <t xml:space="preserve">AFUA_4g12010</t>
  </si>
  <si>
    <t xml:space="preserve">Mitochondrial import inner membrane translocase subunit TIM44</t>
  </si>
  <si>
    <t xml:space="preserve">AFUA_1g09840</t>
  </si>
  <si>
    <t xml:space="preserve">AFUA_8g00430</t>
  </si>
  <si>
    <t xml:space="preserve">60S ribosomal protein L35Ae</t>
  </si>
  <si>
    <t xml:space="preserve">AFUA_3g08460</t>
  </si>
  <si>
    <t xml:space="preserve">Small oligopeptide transporter, OPT family</t>
  </si>
  <si>
    <t xml:space="preserve">AFUA_2g15240</t>
  </si>
  <si>
    <t xml:space="preserve">Phosphoinositide phospholipase C</t>
  </si>
  <si>
    <t xml:space="preserve">AFUA_3g07940</t>
  </si>
  <si>
    <t xml:space="preserve">AFUA_2g02490</t>
  </si>
  <si>
    <t xml:space="preserve">Arginyl-tRNA synthetase</t>
  </si>
  <si>
    <t xml:space="preserve">AFUA_2g14030</t>
  </si>
  <si>
    <t xml:space="preserve">Hybrid NRPS/PKS enzyme, putative (PsoA)</t>
  </si>
  <si>
    <t xml:space="preserve">AFUB_086030</t>
  </si>
  <si>
    <t xml:space="preserve">Ubiquitin-protein ligase (Tom1), putative</t>
  </si>
  <si>
    <t xml:space="preserve">AFUA_4g10780</t>
  </si>
  <si>
    <t xml:space="preserve">Conserved lysine-rich protein, putative</t>
  </si>
  <si>
    <t xml:space="preserve">AFUA_4g12450</t>
  </si>
  <si>
    <t xml:space="preserve">Mitochondrial Hsp70 chaperone (Ssc70), putative</t>
  </si>
  <si>
    <t xml:space="preserve">AFUA_2g09960</t>
  </si>
  <si>
    <t xml:space="preserve">NADH-ubiquinone oxidoreductase 304 kDa subunit</t>
  </si>
  <si>
    <t xml:space="preserve">AFUA_6g08810</t>
  </si>
  <si>
    <t xml:space="preserve">Synaptobrevin-like protein Sybl1, putative</t>
  </si>
  <si>
    <t xml:space="preserve">AFUA_6g11270</t>
  </si>
  <si>
    <t xml:space="preserve">Calponin homology domain protein</t>
  </si>
  <si>
    <t xml:space="preserve">AFUA_4g13250</t>
  </si>
  <si>
    <t xml:space="preserve">G-protein complex gamma subunit GpgA</t>
  </si>
  <si>
    <t xml:space="preserve">AFUA_1g05210</t>
  </si>
  <si>
    <t xml:space="preserve">Sister chromatid separation protein (Src1), putative</t>
  </si>
  <si>
    <t xml:space="preserve">AFUA_6g08530</t>
  </si>
  <si>
    <t xml:space="preserve">AhpC/TSA family protein</t>
  </si>
  <si>
    <t xml:space="preserve">AFUA_6g12500</t>
  </si>
  <si>
    <t xml:space="preserve">Ribose phosphate diphosphokinase Prs1, putative</t>
  </si>
  <si>
    <t xml:space="preserve">AFUA_7g05670</t>
  </si>
  <si>
    <t xml:space="preserve">NADH-dependent flavin oxidoreductase, putative</t>
  </si>
  <si>
    <t xml:space="preserve">AFUA_7g06420</t>
  </si>
  <si>
    <t xml:space="preserve">Pyridoxal reductase (AKR8), putative</t>
  </si>
  <si>
    <t xml:space="preserve">AFUA_1g10270</t>
  </si>
  <si>
    <t xml:space="preserve">Tubulin subunit TubB</t>
  </si>
  <si>
    <t xml:space="preserve">AFUA_2g14990</t>
  </si>
  <si>
    <t xml:space="preserve">Aldehyde reductase (GliO), putative</t>
  </si>
  <si>
    <t xml:space="preserve">AFUA_5g02020</t>
  </si>
  <si>
    <t xml:space="preserve">AFUA_2g04360</t>
  </si>
  <si>
    <t xml:space="preserve">ATP-dependent RNA helicase dbp2</t>
  </si>
  <si>
    <t xml:space="preserve">AFUA_2g10750</t>
  </si>
  <si>
    <t xml:space="preserve">AFUA_2g11650</t>
  </si>
  <si>
    <t xml:space="preserve">Glycerol dehydrogenase (GldB), putative</t>
  </si>
  <si>
    <t xml:space="preserve">AFUA_4g11730</t>
  </si>
  <si>
    <t xml:space="preserve">Pre-mRNA-processing protein 45</t>
  </si>
  <si>
    <t xml:space="preserve">AFUA_5g03050</t>
  </si>
  <si>
    <t xml:space="preserve">Mitochondrial ribosomal protein S19, putative</t>
  </si>
  <si>
    <t xml:space="preserve">AFUB_059030</t>
  </si>
  <si>
    <t xml:space="preserve">OPA3 domain protein</t>
  </si>
  <si>
    <t xml:space="preserve">AFUA_8g05670</t>
  </si>
  <si>
    <t xml:space="preserve">Importin beta-1 subunit</t>
  </si>
  <si>
    <t xml:space="preserve">AFUA_1g15720</t>
  </si>
  <si>
    <t xml:space="preserve">37S ribosomal protein S25, mitochondrial</t>
  </si>
  <si>
    <t xml:space="preserve">AFUA_4g07250</t>
  </si>
  <si>
    <t xml:space="preserve">NRPS-like enzyme, putative</t>
  </si>
  <si>
    <t xml:space="preserve">AFUA_5g10120</t>
  </si>
  <si>
    <t xml:space="preserve"> Amino acid transporter, putative</t>
  </si>
  <si>
    <t xml:space="preserve">AFUA_4g07760</t>
  </si>
  <si>
    <t xml:space="preserve">TPR domain protein</t>
  </si>
  <si>
    <t xml:space="preserve">AFUA_4g12110</t>
  </si>
  <si>
    <t xml:space="preserve">Arsenate reductase (Arc2), putative</t>
  </si>
  <si>
    <t xml:space="preserve">AFUA_6g13400</t>
  </si>
  <si>
    <t xml:space="preserve">Clathrin heavy chain</t>
  </si>
  <si>
    <t xml:space="preserve">AFUA_4g07700</t>
  </si>
  <si>
    <t xml:space="preserve">SnRNP assembly factor, putative</t>
  </si>
  <si>
    <t xml:space="preserve">AFUA_4g07520</t>
  </si>
  <si>
    <t xml:space="preserve">Amino-acid acetyltransferase, mitochondrial</t>
  </si>
  <si>
    <t xml:space="preserve">AFUA_2g11490</t>
  </si>
  <si>
    <t xml:space="preserve"> Methionyl-tRNA synthetase</t>
  </si>
  <si>
    <t xml:space="preserve">AFUA_1g09010</t>
  </si>
  <si>
    <t xml:space="preserve">Ribulose-phosphate 3-epimerase</t>
  </si>
  <si>
    <t xml:space="preserve">AFUA_2g15190</t>
  </si>
  <si>
    <t xml:space="preserve">Metallopeptidase family M24, putative</t>
  </si>
  <si>
    <t xml:space="preserve">AFUA_6g09190</t>
  </si>
  <si>
    <t xml:space="preserve">AFUA_5g10850</t>
  </si>
  <si>
    <t xml:space="preserve">2-methylcitrate dehydratase, putative</t>
  </si>
  <si>
    <t xml:space="preserve">AFUA_6g03730</t>
  </si>
  <si>
    <t xml:space="preserve">AFUA_4g09670</t>
  </si>
  <si>
    <t xml:space="preserve">ATP-dependent RNA helicase mrh4, mitochondrial</t>
  </si>
  <si>
    <t xml:space="preserve">AFUA_2g08480</t>
  </si>
  <si>
    <t xml:space="preserve">DNA damage-inducible protein 1</t>
  </si>
  <si>
    <t xml:space="preserve">AFUA_7g06050</t>
  </si>
  <si>
    <t xml:space="preserve">AFUA_1g05350</t>
  </si>
  <si>
    <t xml:space="preserve">Proteasome regulatory particle subunit Rpt5, putative</t>
  </si>
  <si>
    <t xml:space="preserve">AFUA_1g06170</t>
  </si>
  <si>
    <t xml:space="preserve">AFUA_1g12740</t>
  </si>
  <si>
    <t xml:space="preserve">Short chain dehydrogenase/reductase family protein</t>
  </si>
  <si>
    <t xml:space="preserve">AFUA_1g00990</t>
  </si>
  <si>
    <t xml:space="preserve">Fructosamine-3-kinase, putative</t>
  </si>
  <si>
    <t xml:space="preserve">AFUA_1g07040</t>
  </si>
  <si>
    <t xml:space="preserve"> DNA topoisomerase 2</t>
  </si>
  <si>
    <t xml:space="preserve">AFUA_6g13690</t>
  </si>
  <si>
    <t xml:space="preserve">AFUA_3g10390</t>
  </si>
  <si>
    <t xml:space="preserve">AFUB_100900</t>
  </si>
  <si>
    <t xml:space="preserve">Actin-related protein 2/3 complex subunit 1A, putative</t>
  </si>
  <si>
    <t xml:space="preserve">AFUA_6g06500</t>
  </si>
  <si>
    <t xml:space="preserve">Pyridoxamine phosphate oxidase, putative</t>
  </si>
  <si>
    <t xml:space="preserve">AFUA_5g10650</t>
  </si>
  <si>
    <t xml:space="preserve">GMC oxidoreductase, putative</t>
  </si>
  <si>
    <t xml:space="preserve">AFUA_3g01580</t>
  </si>
  <si>
    <t xml:space="preserve">Imidazole glycerol phosphate synthase subunit hisF</t>
  </si>
  <si>
    <t xml:space="preserve">AFUA_2g06230</t>
  </si>
  <si>
    <t xml:space="preserve">Lon protease homolog, mitochondrial</t>
  </si>
  <si>
    <t xml:space="preserve">AFUA_2g11740</t>
  </si>
  <si>
    <t xml:space="preserve">Alanine--tRNA ligase</t>
  </si>
  <si>
    <t xml:space="preserve">AFUA_8g03880</t>
  </si>
  <si>
    <t xml:space="preserve">AFUA_4g12220</t>
  </si>
  <si>
    <t xml:space="preserve">Clustered mitochondria protein homolog</t>
  </si>
  <si>
    <t xml:space="preserve">AFUA_3g10800</t>
  </si>
  <si>
    <t xml:space="preserve">40S ribosomal protein S10b</t>
  </si>
  <si>
    <t xml:space="preserve">AFUA_6g12660</t>
  </si>
  <si>
    <t xml:space="preserve">AFUA_5g09500</t>
  </si>
  <si>
    <t xml:space="preserve">UBX domain protein</t>
  </si>
  <si>
    <t xml:space="preserve">AFUA_3g06360</t>
  </si>
  <si>
    <t xml:space="preserve">Ribosome associated DnaJ chaperone Zuotin, putative</t>
  </si>
  <si>
    <t xml:space="preserve">AFUA_4g03650</t>
  </si>
  <si>
    <t xml:space="preserve">AFUA_3g12690</t>
  </si>
  <si>
    <t xml:space="preserve">DUF636 domain protein</t>
  </si>
  <si>
    <t xml:space="preserve">AFUA_2g15290</t>
  </si>
  <si>
    <t xml:space="preserve">Nucleoporin SONB, putative</t>
  </si>
  <si>
    <t xml:space="preserve">AFUA_4g11070</t>
  </si>
  <si>
    <t xml:space="preserve">Actin cortical patch component, putative</t>
  </si>
  <si>
    <t xml:space="preserve">AFUA_2g06040</t>
  </si>
  <si>
    <t xml:space="preserve">Phosphatidylserine synthase</t>
  </si>
  <si>
    <t xml:space="preserve">AFUA_4g13680</t>
  </si>
  <si>
    <t xml:space="preserve">RNase III domain protein</t>
  </si>
  <si>
    <t xml:space="preserve">AFUA_5g09670</t>
  </si>
  <si>
    <t xml:space="preserve">Protein transport protein sec24</t>
  </si>
  <si>
    <t xml:space="preserve">AFUA_6g12830</t>
  </si>
  <si>
    <t xml:space="preserve">Ribose 5-phosphate isomerase A</t>
  </si>
  <si>
    <t xml:space="preserve">AFUA_6g10610</t>
  </si>
  <si>
    <t xml:space="preserve">37S ribosomal protein Mrp10, mitochondrial</t>
  </si>
  <si>
    <t xml:space="preserve">AFUA_1g04400</t>
  </si>
  <si>
    <t xml:space="preserve">Aldehyde dehydrogenase, putative</t>
  </si>
  <si>
    <t xml:space="preserve">AFUA_2g00720</t>
  </si>
  <si>
    <t xml:space="preserve">Cytochrome B</t>
  </si>
  <si>
    <t xml:space="preserve">AFUA_Mt00001</t>
  </si>
  <si>
    <t xml:space="preserve">Transcriptional elongation regulator Elc1/Elongin C, putative</t>
  </si>
  <si>
    <t xml:space="preserve">AFUA_6g10530</t>
  </si>
  <si>
    <t xml:space="preserve">Trimethyllysine dioxygenase TmlH, putative</t>
  </si>
  <si>
    <t xml:space="preserve">AFUA_1g06180</t>
  </si>
  <si>
    <t xml:space="preserve">Cyclin Ccl1, putative</t>
  </si>
  <si>
    <t xml:space="preserve">AFUA_5g07030</t>
  </si>
  <si>
    <t xml:space="preserve">GDP-mannose pyrophosphorylase A</t>
  </si>
  <si>
    <t xml:space="preserve">AFUA_6g07620</t>
  </si>
  <si>
    <t xml:space="preserve">AFUA_5g04380</t>
  </si>
  <si>
    <t xml:space="preserve">AFUA_2g12100</t>
  </si>
  <si>
    <t xml:space="preserve">tRNA splicing 2' phosphotransferase 1</t>
  </si>
  <si>
    <t xml:space="preserve">AFUA_2g02890</t>
  </si>
  <si>
    <t xml:space="preserve">Peptide methionine sulfoxide reductase</t>
  </si>
  <si>
    <t xml:space="preserve">AFUA_2g03140</t>
  </si>
  <si>
    <t xml:space="preserve">Kelch repeats protein, putative</t>
  </si>
  <si>
    <t xml:space="preserve">AFUA_2g04970</t>
  </si>
  <si>
    <t xml:space="preserve">Peptidyl-prolyl cis-trans isomerase</t>
  </si>
  <si>
    <t xml:space="preserve">AFUB_064740</t>
  </si>
  <si>
    <t xml:space="preserve">Succinyl-CoA:3-ketoacid-coenzyme A transferase</t>
  </si>
  <si>
    <t xml:space="preserve">AFUA_6g12250</t>
  </si>
  <si>
    <t xml:space="preserve">Glycerol kinase, putative</t>
  </si>
  <si>
    <t xml:space="preserve">AFUA_4g11540</t>
  </si>
  <si>
    <t xml:space="preserve">Na/K ATPase alpha 1 subunit, putative</t>
  </si>
  <si>
    <t xml:space="preserve">AFUA_7g04570</t>
  </si>
  <si>
    <t xml:space="preserve">CobW domain protein</t>
  </si>
  <si>
    <t xml:space="preserve">AFUA_8g02620</t>
  </si>
  <si>
    <t xml:space="preserve">Nuclear pore protein (Nic96), putative</t>
  </si>
  <si>
    <t xml:space="preserve">AFUA_4g04720</t>
  </si>
  <si>
    <t xml:space="preserve">DsDNA-binding protein PDCD5, putative</t>
  </si>
  <si>
    <t xml:space="preserve">AFUA_3g06420</t>
  </si>
  <si>
    <t xml:space="preserve">BolA domain protein</t>
  </si>
  <si>
    <t xml:space="preserve">AFUA_7g01520</t>
  </si>
  <si>
    <t xml:space="preserve">Vacuolar protein sorting-associated protein 27</t>
  </si>
  <si>
    <t xml:space="preserve">AFUA_2g04740</t>
  </si>
  <si>
    <t xml:space="preserve">DnaJ domain protein</t>
  </si>
  <si>
    <t xml:space="preserve">AFUA_8g04610</t>
  </si>
  <si>
    <t xml:space="preserve">rRNA biogenesis protein RRP5, putative</t>
  </si>
  <si>
    <t xml:space="preserve">AFUA_2g16040</t>
  </si>
  <si>
    <t xml:space="preserve">Endoribonuclease ysh1</t>
  </si>
  <si>
    <t xml:space="preserve">AFUA_1g16800</t>
  </si>
  <si>
    <t xml:space="preserve">C2H2 finger domain protein, putative</t>
  </si>
  <si>
    <t xml:space="preserve">AFUA_1g02010</t>
  </si>
  <si>
    <t xml:space="preserve">Extracellular serine-rich protein, putative</t>
  </si>
  <si>
    <t xml:space="preserve">AFUA_3g07870</t>
  </si>
  <si>
    <t xml:space="preserve">Thiamine pyrophosphate enzyme, putative</t>
  </si>
  <si>
    <t xml:space="preserve">AFUA_6g11680</t>
  </si>
  <si>
    <t xml:space="preserve">AFUA_2g05050</t>
  </si>
  <si>
    <t xml:space="preserve">AFUA_4g08820</t>
  </si>
  <si>
    <t xml:space="preserve">TRAPP complex component Bet3, putative</t>
  </si>
  <si>
    <t xml:space="preserve">AFUA_7g02270</t>
  </si>
  <si>
    <t xml:space="preserve">GABA permease (Uga4), putative</t>
  </si>
  <si>
    <t xml:space="preserve">AFUA_4g03370</t>
  </si>
  <si>
    <t xml:space="preserve">Ferrooxidoreductase Fet3, putative</t>
  </si>
  <si>
    <t xml:space="preserve">AFUA_5g03790</t>
  </si>
  <si>
    <t xml:space="preserve">Protein bfr2</t>
  </si>
  <si>
    <t xml:space="preserve">AFUA_6g09820</t>
  </si>
  <si>
    <t xml:space="preserve">Oxidoreductase CipA-like, putative</t>
  </si>
  <si>
    <t xml:space="preserve">AFUA_1g12460</t>
  </si>
  <si>
    <t xml:space="preserve">Acetyltransferase, GNAT family family</t>
  </si>
  <si>
    <t xml:space="preserve">AFUA_3g01260</t>
  </si>
  <si>
    <t xml:space="preserve">Splicing factor 3b, subunit 2, 145kD</t>
  </si>
  <si>
    <t xml:space="preserve">AFUA_5g04420</t>
  </si>
  <si>
    <t xml:space="preserve">AFUA_5g12350</t>
  </si>
  <si>
    <t xml:space="preserve">AFUA_5g13100</t>
  </si>
  <si>
    <t xml:space="preserve">rRNA maturation protein (Nop14), putative</t>
  </si>
  <si>
    <t xml:space="preserve">AFUA_8g04220</t>
  </si>
  <si>
    <r>
      <rPr>
        <b val="true"/>
        <sz val="11"/>
        <color rgb="FF000000"/>
        <rFont val="Arial"/>
        <family val="2"/>
      </rPr>
      <t xml:space="preserve">Table S5: </t>
    </r>
    <r>
      <rPr>
        <sz val="11"/>
        <color rgb="FF000000"/>
        <rFont val="Arial"/>
        <family val="2"/>
      </rPr>
      <t xml:space="preserve">Proteins with significant Log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 fold change or unique/absent in </t>
    </r>
    <r>
      <rPr>
        <i val="true"/>
        <sz val="11"/>
        <color rgb="FF000000"/>
        <rFont val="Arial"/>
        <family val="2"/>
      </rPr>
      <t xml:space="preserve">A. fumigatus</t>
    </r>
    <r>
      <rPr>
        <sz val="11"/>
        <color rgb="FF000000"/>
        <rFont val="Arial"/>
        <family val="2"/>
      </rPr>
      <t xml:space="preserve"> ∆</t>
    </r>
    <r>
      <rPr>
        <i val="true"/>
        <sz val="11"/>
        <color rgb="FF000000"/>
        <rFont val="Arial"/>
        <family val="2"/>
      </rPr>
      <t xml:space="preserve">egtA</t>
    </r>
    <r>
      <rPr>
        <vertAlign val="superscript"/>
        <sz val="11"/>
        <color rgb="FF000000"/>
        <rFont val="Arial"/>
        <family val="2"/>
      </rPr>
      <t xml:space="preserve">26933</t>
    </r>
    <r>
      <rPr>
        <sz val="11"/>
        <color rgb="FF000000"/>
        <rFont val="Arial"/>
        <family val="2"/>
      </rPr>
      <t xml:space="preserve"> under oxidative stress conditions compared to ∆</t>
    </r>
    <r>
      <rPr>
        <i val="true"/>
        <sz val="11"/>
        <color rgb="FF000000"/>
        <rFont val="Arial"/>
        <family val="2"/>
      </rPr>
      <t xml:space="preserve">egtA</t>
    </r>
    <r>
      <rPr>
        <vertAlign val="superscript"/>
        <sz val="11"/>
        <color rgb="FF000000"/>
        <rFont val="Arial"/>
        <family val="2"/>
      </rPr>
      <t xml:space="preserve">26933</t>
    </r>
    <r>
      <rPr>
        <sz val="11"/>
        <color rgb="FF000000"/>
        <rFont val="Arial"/>
        <family val="2"/>
      </rPr>
      <t xml:space="preserve"> under basal conditions. Data sorted by fold change, in descending order.</t>
    </r>
  </si>
  <si>
    <t xml:space="preserve">Present/Log2 (Fold Change)</t>
  </si>
  <si>
    <t xml:space="preserve">Glycogen debranching enzyme Gdb1, putative</t>
  </si>
  <si>
    <t xml:space="preserve">AFUA_1g02140</t>
  </si>
  <si>
    <t xml:space="preserve">AFUA_1g04610</t>
  </si>
  <si>
    <t xml:space="preserve">Uridine nucleosidase Urh1, putative (EC 3.2.2.-)</t>
  </si>
  <si>
    <t xml:space="preserve">GTP binding protein, putative</t>
  </si>
  <si>
    <t xml:space="preserve">AFUA_1g05560</t>
  </si>
  <si>
    <t xml:space="preserve">Ribosome biogenesis protein Ssf2, putative</t>
  </si>
  <si>
    <t xml:space="preserve">AFUA_1g06230</t>
  </si>
  <si>
    <t xml:space="preserve">Protein O-mannosyl transferase</t>
  </si>
  <si>
    <t xml:space="preserve">50S ribosomal protein L17</t>
  </si>
  <si>
    <t xml:space="preserve">AFUA_1g09410</t>
  </si>
  <si>
    <t xml:space="preserve">37S ribosomal protein S11, putative</t>
  </si>
  <si>
    <t xml:space="preserve">AFUA_1g09850</t>
  </si>
  <si>
    <t xml:space="preserve">Casein kinase 2 beta' regulatory subunit Ckb2, putative (EC 2.7.1.-)</t>
  </si>
  <si>
    <t xml:space="preserve">AFUA_1g09950</t>
  </si>
  <si>
    <t xml:space="preserve">Pre-mRNA-splicing factor prp46 (Pre-mRNA-processing protein 46)</t>
  </si>
  <si>
    <t xml:space="preserve">AFUA_1g10710</t>
  </si>
  <si>
    <t xml:space="preserve">Prolyl-tRNA synthetase (EC 6.1.1.15)</t>
  </si>
  <si>
    <t xml:space="preserve">AFUA_1g10750</t>
  </si>
  <si>
    <t xml:space="preserve">Myosin class II heavy chain (MHC), putative</t>
  </si>
  <si>
    <t xml:space="preserve">AFUA_1g11450</t>
  </si>
  <si>
    <t xml:space="preserve">ATP-dependent RNA helicase drs1 (EC 3.6.4.13)</t>
  </si>
  <si>
    <t xml:space="preserve">AFUA_1g14990</t>
  </si>
  <si>
    <t xml:space="preserve">Probable mitochondrial transport protein (Fungal sideroflexin)</t>
  </si>
  <si>
    <t xml:space="preserve">AFUA_1g16750</t>
  </si>
  <si>
    <t xml:space="preserve">Pre-mRNA splicing factor (Prp24), putative</t>
  </si>
  <si>
    <t xml:space="preserve">AFUA_2g01820</t>
  </si>
  <si>
    <t xml:space="preserve">Ubiquinone biosynthesis protein Coq7, putative</t>
  </si>
  <si>
    <t xml:space="preserve">AFUA_2g01890</t>
  </si>
  <si>
    <t xml:space="preserve">Mitochondrial import inner membrane translocase subunit tim14 (Presequence translocated-associated motor subunit pam18)</t>
  </si>
  <si>
    <t xml:space="preserve">Carboxyphosphonoenolpyruvate phosphonomutase, putative (EC 4.1.3.30)</t>
  </si>
  <si>
    <t xml:space="preserve">AFUA_2g03820</t>
  </si>
  <si>
    <t xml:space="preserve">Translation elongation factor EF-1 subunit, putative</t>
  </si>
  <si>
    <t xml:space="preserve">AFUA_2g04630</t>
  </si>
  <si>
    <t xml:space="preserve">Succinate dehydrogenase assembly factor 3, mitochondrial (SDH assembly factor 3) (SDHAF3)</t>
  </si>
  <si>
    <t xml:space="preserve">AFUA_2g05090</t>
  </si>
  <si>
    <t xml:space="preserve">NADH-ubiquinone oxidoreductase 64 kDa subunit, putative (EC 1.6.99.3)</t>
  </si>
  <si>
    <t xml:space="preserve">mRNA decapping hydrolase, putative</t>
  </si>
  <si>
    <t xml:space="preserve">AFUA_2g05580</t>
  </si>
  <si>
    <t xml:space="preserve">Autophagy ubiquitin-activating enzyme ApgG, putative</t>
  </si>
  <si>
    <t xml:space="preserve">AFUA_2g06250</t>
  </si>
  <si>
    <t xml:space="preserve">Eukaryotic translation initiation factor 5, putative</t>
  </si>
  <si>
    <t xml:space="preserve">AFUA_2g08990</t>
  </si>
  <si>
    <t xml:space="preserve">Kynureninase 1 (EC 3.7.1.3) (Biosynthesis of nicotinic acid protein 5-1) (L-kynurenine hydrolase 1)</t>
  </si>
  <si>
    <t xml:space="preserve">Nucleolar GTP-binding protein 1</t>
  </si>
  <si>
    <t xml:space="preserve">AFUA_2g11510</t>
  </si>
  <si>
    <t xml:space="preserve">AFUA_2g12540</t>
  </si>
  <si>
    <t xml:space="preserve">Translocation protein Sec62, putative</t>
  </si>
  <si>
    <t xml:space="preserve">AFUA_2g12580</t>
  </si>
  <si>
    <t xml:space="preserve">Urease accessory protein UreG, putative</t>
  </si>
  <si>
    <t xml:space="preserve">AFUA_2g12900</t>
  </si>
  <si>
    <t xml:space="preserve">AFUA_2g14070</t>
  </si>
  <si>
    <t xml:space="preserve">Ubiquitin carboxyl-terminal hydrolase (EC 3.4.19.12)</t>
  </si>
  <si>
    <t xml:space="preserve">AFUA_2g14130</t>
  </si>
  <si>
    <t xml:space="preserve">Acyl-CoA dehydrogenase, putative</t>
  </si>
  <si>
    <t xml:space="preserve">AFUA_3g01920</t>
  </si>
  <si>
    <t xml:space="preserve">U2 auxiliary factor small subunit, putative</t>
  </si>
  <si>
    <t xml:space="preserve">AFUA_3g02380</t>
  </si>
  <si>
    <t xml:space="preserve">Spindle poison sensitivity protein Scp3, putative</t>
  </si>
  <si>
    <t xml:space="preserve">AFUA_3g05570</t>
  </si>
  <si>
    <t xml:space="preserve">AFUA_3g05980</t>
  </si>
  <si>
    <t xml:space="preserve">Probable dipeptidyl-aminopeptidase B (DPAP B) (EC 3.4.14.5)</t>
  </si>
  <si>
    <t xml:space="preserve">AFUA_3g07850</t>
  </si>
  <si>
    <t xml:space="preserve">RNA binding protein, putative</t>
  </si>
  <si>
    <t xml:space="preserve">AFUA_3g09620</t>
  </si>
  <si>
    <t xml:space="preserve">Asparaginyl-tRNA synthetase Slm5, putative (EC 6.1.1.22)</t>
  </si>
  <si>
    <t xml:space="preserve">Queuine tRNA-ribosyltransferase (EC 2.4.2.29)</t>
  </si>
  <si>
    <t xml:space="preserve">AFUA_4g04260</t>
  </si>
  <si>
    <t xml:space="preserve">CaaX farnesyltransferase alpha subunit Ram2 (EC 2.5.1.-)</t>
  </si>
  <si>
    <t xml:space="preserve">Sphinganine-1-phosphate aldolase BST1, putative (EC 4.1.2.27)</t>
  </si>
  <si>
    <t xml:space="preserve">AFUA_4g10470</t>
  </si>
  <si>
    <t xml:space="preserve">Pyruvate dehydrogenase kinase, putative (EC 2.7.1.-)</t>
  </si>
  <si>
    <t xml:space="preserve">AFUA_5g03240</t>
  </si>
  <si>
    <t xml:space="preserve">Thymidylate kinase (EC 2.7.4.9)</t>
  </si>
  <si>
    <t xml:space="preserve">AFUA_5g03460</t>
  </si>
  <si>
    <t xml:space="preserve">Transcription elongation factor spt4 (Chromatin elongation factor spt4)</t>
  </si>
  <si>
    <t xml:space="preserve">AFUA_5g06690</t>
  </si>
  <si>
    <t xml:space="preserve">NADH-ubiquinone oxidoreductase B12 subunit, putative</t>
  </si>
  <si>
    <t xml:space="preserve">AFUA_5g07380</t>
  </si>
  <si>
    <t xml:space="preserve">Nuclear migration protein (ApsA), putative</t>
  </si>
  <si>
    <t xml:space="preserve">AFUA_5g07710</t>
  </si>
  <si>
    <t xml:space="preserve">MutT/nudix family protein</t>
  </si>
  <si>
    <t xml:space="preserve">AFUA_5g08240</t>
  </si>
  <si>
    <t xml:space="preserve">AFUA_5g08320</t>
  </si>
  <si>
    <t xml:space="preserve">U1 small nuclear ribonucleoprotein 70 kDa</t>
  </si>
  <si>
    <t xml:space="preserve">AFUA_5g13480</t>
  </si>
  <si>
    <t xml:space="preserve">CCCH finger DNA binding protein, putative</t>
  </si>
  <si>
    <t xml:space="preserve">AFUA_5g13930</t>
  </si>
  <si>
    <t xml:space="preserve">3' exoribonuclease family protein (EC 3.1.-.-)</t>
  </si>
  <si>
    <t xml:space="preserve">AFUA_6g02160</t>
  </si>
  <si>
    <t xml:space="preserve">Aspartate aminotransferase (EC 2.6.1.1)</t>
  </si>
  <si>
    <t xml:space="preserve">AFUA_6g02490</t>
  </si>
  <si>
    <t xml:space="preserve">Uncharacterized protein AFUA_6G02800</t>
  </si>
  <si>
    <t xml:space="preserve">Probable aspartic-type endopeptidase opsB (EC 3.4.23.-)</t>
  </si>
  <si>
    <t xml:space="preserve">AFUA_6g05350</t>
  </si>
  <si>
    <t xml:space="preserve">Endoplasmic reticulum DnaJ domain protein Erj5, putative</t>
  </si>
  <si>
    <t xml:space="preserve">AFUA_6g06610</t>
  </si>
  <si>
    <t xml:space="preserve">COPII vesicles protein Yip3, putative</t>
  </si>
  <si>
    <t xml:space="preserve">AFUA_6g06620</t>
  </si>
  <si>
    <t xml:space="preserve">mRNA splicing factor (Prp17), putative</t>
  </si>
  <si>
    <t xml:space="preserve">AFUA_6g07300</t>
  </si>
  <si>
    <t xml:space="preserve">AFUA_6g07550</t>
  </si>
  <si>
    <t xml:space="preserve">DNA polymerase V, putative (EC 2.7.7.7)</t>
  </si>
  <si>
    <t xml:space="preserve">AFUA_6g08170</t>
  </si>
  <si>
    <t xml:space="preserve">Ubiquitin-protein ligase E3 component (UBR1), putative</t>
  </si>
  <si>
    <t xml:space="preserve">AFUA_6g08420</t>
  </si>
  <si>
    <t xml:space="preserve">ABC transporter, putative</t>
  </si>
  <si>
    <t xml:space="preserve">AFUA_6g11360</t>
  </si>
  <si>
    <t xml:space="preserve">Amine oxidase (EC 1.4.3.-)</t>
  </si>
  <si>
    <t xml:space="preserve">AFUA_7g04180</t>
  </si>
  <si>
    <t xml:space="preserve">Serine/threonine protein kinase, putative (EC 2.7.1.-)</t>
  </si>
  <si>
    <t xml:space="preserve">AFUA_7g04550</t>
  </si>
  <si>
    <t xml:space="preserve">Glyoxalase family protein</t>
  </si>
  <si>
    <t xml:space="preserve">AFUA_7g05015</t>
  </si>
  <si>
    <t xml:space="preserve">Threonine aldolase, putative (EC 4.1.2.-)</t>
  </si>
  <si>
    <t xml:space="preserve">AFUA_8g00780</t>
  </si>
  <si>
    <t xml:space="preserve">Thioredoxin, putative</t>
  </si>
  <si>
    <t xml:space="preserve">AFUA_8g01090</t>
  </si>
  <si>
    <t xml:space="preserve">DNA repair/transcription protein, putative</t>
  </si>
  <si>
    <t xml:space="preserve">AFUA_8g05370</t>
  </si>
  <si>
    <t xml:space="preserve">Dehydrogenase, putative</t>
  </si>
  <si>
    <t xml:space="preserve">AFUA_8g05760</t>
  </si>
  <si>
    <t xml:space="preserve">Alanyl-tRNA synthetase, putative (EC 6.1.1.7)</t>
  </si>
  <si>
    <t xml:space="preserve">AFUA_8g07110</t>
  </si>
  <si>
    <t xml:space="preserve">Hybrid PKS/NRPS enzyme EqiS-like, putative</t>
  </si>
  <si>
    <t xml:space="preserve">AFUB_045790</t>
  </si>
  <si>
    <t xml:space="preserve">Small nuclear ribonucleoprotein (LSM7), putative</t>
  </si>
  <si>
    <t xml:space="preserve">AFUA_1g14290</t>
  </si>
  <si>
    <t xml:space="preserve">Succinate dehydrogenase subunit CybS, putative</t>
  </si>
  <si>
    <t xml:space="preserve">AFUA_1g15590</t>
  </si>
  <si>
    <t xml:space="preserve">AFUA_6g12220</t>
  </si>
  <si>
    <t xml:space="preserve">Elongation of fatty acids protein (EC 2.3.1.199) (Very-long-chain 3-oxoacyl-CoA synthase)</t>
  </si>
  <si>
    <t xml:space="preserve">Translational activator, putative</t>
  </si>
  <si>
    <t xml:space="preserve">AFUA_2g07960</t>
  </si>
  <si>
    <t xml:space="preserve">Alpha,alpha-trehalose-phosphate synthase (UDP-forming) (EC 2.4.1.15) (Trehalose-6-phosphate synthase)</t>
  </si>
  <si>
    <t xml:space="preserve">AFUA_2g04010</t>
  </si>
  <si>
    <t xml:space="preserve">Molybdopterin binding domain protein</t>
  </si>
  <si>
    <t xml:space="preserve">AFUA_5g11210</t>
  </si>
  <si>
    <t xml:space="preserve">RNA processing protein Emg1, putative</t>
  </si>
  <si>
    <t xml:space="preserve">AFUA_3g06010</t>
  </si>
  <si>
    <t xml:space="preserve">Cyclin dependent kinase inhibitor Pho81, putative</t>
  </si>
  <si>
    <t xml:space="preserve">AFUA_4g06020</t>
  </si>
  <si>
    <t xml:space="preserve">Small nuclear ribonucleoprotein SmD3, putative</t>
  </si>
  <si>
    <t xml:space="preserve">AFUA_4g10240</t>
  </si>
  <si>
    <t xml:space="preserve">AFUA_3g05670</t>
  </si>
  <si>
    <t xml:space="preserve">Phytanoyl-CoA dioxygenase family protein</t>
  </si>
  <si>
    <t xml:space="preserve">AFUA_2g01850</t>
  </si>
  <si>
    <t xml:space="preserve">SnRNP and snoRNP protein (Snu13), putative</t>
  </si>
  <si>
    <t xml:space="preserve">AFUA_2g05950</t>
  </si>
  <si>
    <t xml:space="preserve">Superoxide dismutase copper chaperone Lys7, putative</t>
  </si>
  <si>
    <t xml:space="preserve">AFUA_2g09700</t>
  </si>
  <si>
    <t xml:space="preserve">AFUA_1g09030</t>
  </si>
  <si>
    <t xml:space="preserve">AFUA_2g04930</t>
  </si>
  <si>
    <t xml:space="preserve">PH domain protein</t>
  </si>
  <si>
    <t xml:space="preserve">AFUA_6g07910</t>
  </si>
  <si>
    <t xml:space="preserve">MFS peptide transporter Ptr2, putative</t>
  </si>
  <si>
    <t xml:space="preserve">AFUA_7g01490</t>
  </si>
  <si>
    <t xml:space="preserve">AFUA_6g02830</t>
  </si>
  <si>
    <t xml:space="preserve">Mannitol-1-phosphate 5-dehydrogenase (M1PDH) (MPD) (MPDH) (EC 1.1.1.17)</t>
  </si>
  <si>
    <t xml:space="preserve">AFUA_2g10660</t>
  </si>
  <si>
    <t xml:space="preserve">AFUA_3g03610</t>
  </si>
  <si>
    <t xml:space="preserve">DNA-directed RNA polymerase I, II, and III subunit Rpb6 (EC 2.7.7.6)</t>
  </si>
  <si>
    <t xml:space="preserve">AFUA_1g05160</t>
  </si>
  <si>
    <t xml:space="preserve">AFUA_1g14530</t>
  </si>
  <si>
    <t xml:space="preserve">Phosphoesterase superfamily protein (EC 3.1.4.-)</t>
  </si>
  <si>
    <t xml:space="preserve">AFUA_1g17590</t>
  </si>
  <si>
    <t xml:space="preserve">TOR signalling pathway protein TipA, putative</t>
  </si>
  <si>
    <t xml:space="preserve">AFUA_2g07540</t>
  </si>
  <si>
    <t xml:space="preserve">NAD(P)H-hydrate epimerase (EC 5.1.99.6) (NAD(P)HX epimerase)</t>
  </si>
  <si>
    <t xml:space="preserve">AFUA_5g08360</t>
  </si>
  <si>
    <t xml:space="preserve">ABC transporter, putative (EC 3.6.3.-)</t>
  </si>
  <si>
    <t xml:space="preserve">AFUA_5g10510</t>
  </si>
  <si>
    <t xml:space="preserve">Bis(5'-nucleosyl)-tetraphosphatase, putative</t>
  </si>
  <si>
    <t xml:space="preserve">AFUA_8g05000</t>
  </si>
  <si>
    <r>
      <rPr>
        <b val="true"/>
        <sz val="11"/>
        <color rgb="FF000000"/>
        <rFont val="Arial"/>
        <family val="2"/>
      </rPr>
      <t xml:space="preserve">Table S6: </t>
    </r>
    <r>
      <rPr>
        <sz val="11"/>
        <color rgb="FF000000"/>
        <rFont val="Arial"/>
        <family val="2"/>
      </rPr>
      <t xml:space="preserve">Proteins with significant Log</t>
    </r>
    <r>
      <rPr>
        <vertAlign val="sub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 fold change or unique/absent in </t>
    </r>
    <r>
      <rPr>
        <i val="true"/>
        <sz val="11"/>
        <color rgb="FF000000"/>
        <rFont val="Arial"/>
        <family val="2"/>
      </rPr>
      <t xml:space="preserve">A. fumigatus</t>
    </r>
    <r>
      <rPr>
        <sz val="11"/>
        <color rgb="FF000000"/>
        <rFont val="Arial"/>
        <family val="2"/>
      </rPr>
      <t xml:space="preserve"> ATCC26933 under oxidative stress conditions compared to ATCC26933 under basal conditions. Data sorted by fold change, in descending order.</t>
    </r>
  </si>
  <si>
    <t xml:space="preserve">N-acetyltransferase family protein, putative</t>
  </si>
  <si>
    <t xml:space="preserve">AFUA_4g10930</t>
  </si>
  <si>
    <t xml:space="preserve">Metallo-beta-lactamase family protein</t>
  </si>
  <si>
    <t xml:space="preserve">AFUA_5g12770</t>
  </si>
  <si>
    <t xml:space="preserve">Mitochondrial phosphate carrier protein (Ptp), putative</t>
  </si>
  <si>
    <t xml:space="preserve">AFUA_1g02730</t>
  </si>
  <si>
    <t xml:space="preserve">Inosine-5'-monophosphate dehydrogenase (IMP dehydrogenase) (IMPD) (IMPDH) (EC 1.1.1.205)</t>
  </si>
  <si>
    <t xml:space="preserve">AFUA_2g03610</t>
  </si>
  <si>
    <t xml:space="preserve">Ribonucleoprotein, putative</t>
  </si>
  <si>
    <t xml:space="preserve">AFUA_7g05810</t>
  </si>
  <si>
    <t xml:space="preserve">AFUA_1g09570</t>
  </si>
  <si>
    <t xml:space="preserve">AFUA_3g09870</t>
  </si>
  <si>
    <t xml:space="preserve">AFUA_4g14050</t>
  </si>
  <si>
    <t xml:space="preserve">CHCH domain protein</t>
  </si>
  <si>
    <t xml:space="preserve">AFUA_3g06370</t>
  </si>
  <si>
    <t xml:space="preserve">Protein arginine methyltransferase RmtB</t>
  </si>
  <si>
    <t xml:space="preserve">AFUA_3g12490</t>
  </si>
  <si>
    <t xml:space="preserve">GNAT family N-acetyltransferase, putative</t>
  </si>
  <si>
    <t xml:space="preserve">AFUA_3g00870</t>
  </si>
  <si>
    <t xml:space="preserve">SET domain protein</t>
  </si>
  <si>
    <t xml:space="preserve">AFUA_6g04520</t>
  </si>
  <si>
    <t xml:space="preserve">AFUA_4g04190</t>
  </si>
  <si>
    <t xml:space="preserve">Branchpoint-bridging protein</t>
  </si>
  <si>
    <t xml:space="preserve">AFUA_3g10840</t>
  </si>
  <si>
    <t xml:space="preserve">tRNA-dihydrouridine(47) synthase [NAD(P)(+)] (EC 1.3.1.89) (tRNA-dihydrouridine synthase 3)</t>
  </si>
  <si>
    <t xml:space="preserve">AFUA_1g06370</t>
  </si>
  <si>
    <t xml:space="preserve">AFUA_1g01950</t>
  </si>
  <si>
    <t xml:space="preserve">Ribosome biogenesis GTPase Lsg1, putative</t>
  </si>
  <si>
    <t xml:space="preserve">AFUA_5g06510</t>
  </si>
  <si>
    <t xml:space="preserve">Guanylate kinase (EC 2.7.4.8)</t>
  </si>
  <si>
    <t xml:space="preserve">AFUA_1g08840</t>
  </si>
  <si>
    <t xml:space="preserve">Chromatin remodeling complex subunit (Arp8), putative</t>
  </si>
  <si>
    <t xml:space="preserve">AFUA_2g10990</t>
  </si>
  <si>
    <t xml:space="preserve">AFUA_1g10440</t>
  </si>
  <si>
    <t xml:space="preserve">60S ribosomal protein L24a</t>
  </si>
  <si>
    <t xml:space="preserve">AFUA_6g02440</t>
  </si>
  <si>
    <t xml:space="preserve">AFUA_3g00960</t>
  </si>
  <si>
    <t xml:space="preserve">Riboflavin kinase (EC 2.7.1.26) (Flavin mononucleotide kinase 1)</t>
  </si>
  <si>
    <t xml:space="preserve">AFUA_2g05820</t>
  </si>
  <si>
    <t xml:space="preserve">Isocitrate dehydrogenase LysB (EC 1.1.1.41)</t>
  </si>
  <si>
    <t xml:space="preserve">AFUA_6g07390</t>
  </si>
  <si>
    <t xml:space="preserve">Calcium/calmodulin-dependent protein kinase, putative (EC 2.7.11.17)</t>
  </si>
  <si>
    <t xml:space="preserve">AFUA_2g13680</t>
  </si>
  <si>
    <t xml:space="preserve">Isoflavone reductase family protein (EC 1.3.1.-)</t>
  </si>
  <si>
    <t xml:space="preserve">Zinc-containing alcohol dehydrogenase, putative (EC 1.1.1.1)</t>
  </si>
  <si>
    <t xml:space="preserve">AFUA_4g08240</t>
  </si>
  <si>
    <t xml:space="preserve">Phosducin family protein</t>
  </si>
  <si>
    <t xml:space="preserve">AFUA_2g02550</t>
  </si>
  <si>
    <t xml:space="preserve">Electron transfer flavoprotein-ubiquinone oxidoreductase (EC 1.5.5.1)</t>
  </si>
  <si>
    <t xml:space="preserve">AFUA_3g10110</t>
  </si>
  <si>
    <t xml:space="preserve">ABC metal ion transporter, putative</t>
  </si>
  <si>
    <t xml:space="preserve">AFUA_5g07970</t>
  </si>
  <si>
    <t xml:space="preserve">Ribosome biogenesis protein Ria1, putative</t>
  </si>
  <si>
    <t xml:space="preserve">AFUA_5g13520</t>
  </si>
  <si>
    <t xml:space="preserve">Oxidoreductase, zinc-binding dehydrogenase family, putative (EC 1.3.1.-)</t>
  </si>
  <si>
    <t xml:space="preserve">Oxidoreductase, short chain dehydrogenase/reductase family (EC 1.1.1.159)</t>
  </si>
  <si>
    <t xml:space="preserve">Nucleoporin NUP49/NSP49, putative</t>
  </si>
  <si>
    <t xml:space="preserve">AFUA_6g10730</t>
  </si>
  <si>
    <t xml:space="preserve">Acetylserotonin methytransferase-like protein (ASMTL), putative</t>
  </si>
  <si>
    <t xml:space="preserve">AFUA_1g15580</t>
  </si>
  <si>
    <t xml:space="preserve">Citrate lyase beta subunit, putative (EC 4.1.3.6)</t>
  </si>
  <si>
    <t xml:space="preserve">Vacuolar protein sorting/targeting protein 10 (Carboxypeptidase Y receptor) (CPY receptor) (Sortilin vps10) (Vacuolar carboxypeptidase sorting receptor vps10)</t>
  </si>
  <si>
    <t xml:space="preserve">AFUA_8g02780</t>
  </si>
  <si>
    <t xml:space="preserve">BCAS2 family protein</t>
  </si>
  <si>
    <t xml:space="preserve">AFUA_1g06460</t>
  </si>
  <si>
    <t xml:space="preserve">Fatty acid hydroxylase, putative (EC 1.14.-.-)</t>
  </si>
  <si>
    <t xml:space="preserve">AFUA_1g15820</t>
  </si>
  <si>
    <t xml:space="preserve">AFUA_2g03220</t>
  </si>
  <si>
    <t xml:space="preserve">C-4 methyl sterol oxidase Erg25, putative (EC 1.-.-.-)</t>
  </si>
  <si>
    <t xml:space="preserve">AFUA_4g04820</t>
  </si>
  <si>
    <t xml:space="preserve">Aldo-keto reductase (AKR), putative</t>
  </si>
  <si>
    <t xml:space="preserve">AFUA_5g01910</t>
  </si>
  <si>
    <t xml:space="preserve">Pheromone-processing carboxypeptidase kex1 (EC 3.4.16.6) (Carboxypeptidase D)</t>
  </si>
  <si>
    <t xml:space="preserve">AFUA_1g08940</t>
  </si>
  <si>
    <t xml:space="preserve">Deoxycytidylate deaminase, putative (EC 3.5.4.12)</t>
  </si>
  <si>
    <t xml:space="preserve">AFUA_2g06240</t>
  </si>
  <si>
    <t xml:space="preserve">Glutamate carboxypeptidase Tre2, putative</t>
  </si>
  <si>
    <t xml:space="preserve">AFUA_3g10650</t>
  </si>
  <si>
    <t xml:space="preserve">ATP-dependent RNA helicase has1 (EC 3.6.4.13)</t>
  </si>
  <si>
    <t xml:space="preserve">Mitochondrial intermediate peptidase (MIP) (EC 3.4.24.59) (Octapeptidyl aminopeptidase)</t>
  </si>
  <si>
    <t xml:space="preserve">AFUA_6g0346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2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  <font>
      <vertAlign val="subscript"/>
      <sz val="11"/>
      <color rgb="FF000000"/>
      <name val="Arial"/>
      <family val="2"/>
    </font>
    <font>
      <i val="true"/>
      <sz val="11"/>
      <color rgb="FF000000"/>
      <name val="Arial"/>
      <family val="2"/>
    </font>
    <font>
      <vertAlign val="superscript"/>
      <sz val="11"/>
      <color rgb="FF000000"/>
      <name val="Arial"/>
      <family val="2"/>
    </font>
    <font>
      <b val="true"/>
      <vertAlign val="subscript"/>
      <sz val="11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7.28"/>
    <col collapsed="false" customWidth="true" hidden="false" outlineLevel="0" max="2" min="2" style="0" width="28.7"/>
    <col collapsed="false" customWidth="true" hidden="false" outlineLevel="0" max="5" min="5" style="0" width="27.85"/>
    <col collapsed="false" customWidth="true" hidden="false" outlineLevel="0" max="6" min="6" style="0" width="16.42"/>
  </cols>
  <sheetData>
    <row r="1" customFormat="false" ht="18.75" hidden="false" customHeight="false" outlineLevel="0" collapsed="false">
      <c r="A1" s="1" t="s">
        <v>0</v>
      </c>
      <c r="B1" s="2"/>
      <c r="C1" s="2"/>
      <c r="D1" s="2"/>
      <c r="E1" s="2"/>
      <c r="F1" s="2"/>
    </row>
    <row r="2" customFormat="false" ht="16.5" hidden="false" customHeight="false" outlineLevel="0" collapsed="false">
      <c r="A2" s="3" t="s">
        <v>1</v>
      </c>
      <c r="B2" s="4" t="s">
        <v>2</v>
      </c>
      <c r="C2" s="3" t="s">
        <v>3</v>
      </c>
      <c r="D2" s="3" t="s">
        <v>4</v>
      </c>
      <c r="E2" s="3" t="s">
        <v>5</v>
      </c>
      <c r="F2" s="5" t="s">
        <v>6</v>
      </c>
    </row>
    <row r="3" customFormat="false" ht="15" hidden="false" customHeight="false" outlineLevel="0" collapsed="false">
      <c r="A3" s="6" t="s">
        <v>7</v>
      </c>
      <c r="B3" s="7" t="s">
        <v>8</v>
      </c>
      <c r="C3" s="7" t="s">
        <v>9</v>
      </c>
      <c r="D3" s="7" t="n">
        <v>2</v>
      </c>
      <c r="E3" s="7" t="n">
        <v>2.9</v>
      </c>
      <c r="F3" s="8" t="s">
        <v>10</v>
      </c>
    </row>
    <row r="4" customFormat="false" ht="15" hidden="false" customHeight="false" outlineLevel="0" collapsed="false">
      <c r="A4" s="6" t="s">
        <v>11</v>
      </c>
      <c r="B4" s="7" t="s">
        <v>8</v>
      </c>
      <c r="C4" s="7" t="s">
        <v>9</v>
      </c>
      <c r="D4" s="7" t="n">
        <v>5</v>
      </c>
      <c r="E4" s="7" t="n">
        <v>15.5</v>
      </c>
      <c r="F4" s="8" t="s">
        <v>12</v>
      </c>
    </row>
    <row r="5" customFormat="false" ht="15" hidden="false" customHeight="false" outlineLevel="0" collapsed="false">
      <c r="A5" s="6" t="s">
        <v>13</v>
      </c>
      <c r="B5" s="7" t="s">
        <v>8</v>
      </c>
      <c r="C5" s="7" t="s">
        <v>9</v>
      </c>
      <c r="D5" s="7" t="n">
        <v>2</v>
      </c>
      <c r="E5" s="7" t="n">
        <v>8.5</v>
      </c>
      <c r="F5" s="8" t="s">
        <v>14</v>
      </c>
    </row>
    <row r="6" customFormat="false" ht="15" hidden="false" customHeight="false" outlineLevel="0" collapsed="false">
      <c r="A6" s="6" t="s">
        <v>15</v>
      </c>
      <c r="B6" s="7" t="s">
        <v>8</v>
      </c>
      <c r="C6" s="7" t="s">
        <v>9</v>
      </c>
      <c r="D6" s="7" t="n">
        <v>4</v>
      </c>
      <c r="E6" s="7" t="n">
        <v>12.9</v>
      </c>
      <c r="F6" s="8" t="s">
        <v>16</v>
      </c>
    </row>
    <row r="7" customFormat="false" ht="15" hidden="false" customHeight="false" outlineLevel="0" collapsed="false">
      <c r="A7" s="9" t="s">
        <v>17</v>
      </c>
      <c r="B7" s="7" t="n">
        <v>2.70643</v>
      </c>
      <c r="C7" s="7" t="n">
        <v>0.000688551</v>
      </c>
      <c r="D7" s="7" t="n">
        <v>26</v>
      </c>
      <c r="E7" s="7" t="n">
        <v>52.8</v>
      </c>
      <c r="F7" s="8" t="s">
        <v>18</v>
      </c>
    </row>
    <row r="8" customFormat="false" ht="15" hidden="false" customHeight="false" outlineLevel="0" collapsed="false">
      <c r="A8" s="9" t="s">
        <v>19</v>
      </c>
      <c r="B8" s="7" t="n">
        <v>1.53089</v>
      </c>
      <c r="C8" s="7" t="n">
        <v>0.0147017</v>
      </c>
      <c r="D8" s="7" t="n">
        <v>10</v>
      </c>
      <c r="E8" s="7" t="n">
        <v>22.6</v>
      </c>
      <c r="F8" s="8" t="s">
        <v>20</v>
      </c>
    </row>
    <row r="9" customFormat="false" ht="15" hidden="false" customHeight="false" outlineLevel="0" collapsed="false">
      <c r="A9" s="9" t="s">
        <v>21</v>
      </c>
      <c r="B9" s="7" t="n">
        <v>1.48557</v>
      </c>
      <c r="C9" s="7" t="n">
        <v>0.0308437</v>
      </c>
      <c r="D9" s="7" t="n">
        <v>4</v>
      </c>
      <c r="E9" s="7" t="n">
        <v>23</v>
      </c>
      <c r="F9" s="8" t="s">
        <v>22</v>
      </c>
    </row>
    <row r="10" customFormat="false" ht="15" hidden="false" customHeight="false" outlineLevel="0" collapsed="false">
      <c r="A10" s="9" t="s">
        <v>23</v>
      </c>
      <c r="B10" s="7" t="n">
        <v>1.48361</v>
      </c>
      <c r="C10" s="7" t="n">
        <v>0.0181285</v>
      </c>
      <c r="D10" s="7" t="n">
        <v>5</v>
      </c>
      <c r="E10" s="7" t="n">
        <v>16.7</v>
      </c>
      <c r="F10" s="8" t="s">
        <v>24</v>
      </c>
    </row>
    <row r="11" customFormat="false" ht="15" hidden="false" customHeight="false" outlineLevel="0" collapsed="false">
      <c r="A11" s="9" t="s">
        <v>25</v>
      </c>
      <c r="B11" s="7" t="n">
        <v>1.42535</v>
      </c>
      <c r="C11" s="7" t="n">
        <v>0.0498978</v>
      </c>
      <c r="D11" s="7" t="n">
        <v>7</v>
      </c>
      <c r="E11" s="7" t="n">
        <v>26.9</v>
      </c>
      <c r="F11" s="8" t="s">
        <v>26</v>
      </c>
    </row>
    <row r="12" customFormat="false" ht="15" hidden="false" customHeight="false" outlineLevel="0" collapsed="false">
      <c r="A12" s="9" t="s">
        <v>7</v>
      </c>
      <c r="B12" s="7" t="n">
        <v>1.33556</v>
      </c>
      <c r="C12" s="7" t="n">
        <v>0.00467962</v>
      </c>
      <c r="D12" s="7" t="n">
        <v>11</v>
      </c>
      <c r="E12" s="7" t="n">
        <v>42.2</v>
      </c>
      <c r="F12" s="8" t="s">
        <v>27</v>
      </c>
    </row>
    <row r="13" customFormat="false" ht="15" hidden="false" customHeight="false" outlineLevel="0" collapsed="false">
      <c r="A13" s="9" t="s">
        <v>28</v>
      </c>
      <c r="B13" s="7" t="n">
        <v>1.30692</v>
      </c>
      <c r="C13" s="7" t="n">
        <v>0.0209304</v>
      </c>
      <c r="D13" s="7" t="n">
        <v>5</v>
      </c>
      <c r="E13" s="7" t="n">
        <v>21.3</v>
      </c>
      <c r="F13" s="8" t="s">
        <v>29</v>
      </c>
    </row>
    <row r="14" customFormat="false" ht="15" hidden="false" customHeight="false" outlineLevel="0" collapsed="false">
      <c r="A14" s="9" t="s">
        <v>30</v>
      </c>
      <c r="B14" s="7" t="n">
        <v>1.28453</v>
      </c>
      <c r="C14" s="7" t="n">
        <v>0.0206547</v>
      </c>
      <c r="D14" s="7" t="n">
        <v>19</v>
      </c>
      <c r="E14" s="7" t="n">
        <v>76</v>
      </c>
      <c r="F14" s="8" t="s">
        <v>31</v>
      </c>
    </row>
    <row r="15" customFormat="false" ht="15" hidden="false" customHeight="false" outlineLevel="0" collapsed="false">
      <c r="A15" s="9" t="s">
        <v>32</v>
      </c>
      <c r="B15" s="7" t="n">
        <v>1.22923</v>
      </c>
      <c r="C15" s="7" t="n">
        <v>0.0152246</v>
      </c>
      <c r="D15" s="7" t="n">
        <v>6</v>
      </c>
      <c r="E15" s="7" t="n">
        <v>13.8</v>
      </c>
      <c r="F15" s="8" t="s">
        <v>33</v>
      </c>
    </row>
    <row r="16" customFormat="false" ht="15" hidden="false" customHeight="false" outlineLevel="0" collapsed="false">
      <c r="A16" s="9" t="s">
        <v>34</v>
      </c>
      <c r="B16" s="7" t="n">
        <v>1.22122</v>
      </c>
      <c r="C16" s="7" t="n">
        <v>0.0088315</v>
      </c>
      <c r="D16" s="7" t="n">
        <v>7</v>
      </c>
      <c r="E16" s="7" t="n">
        <v>37.3</v>
      </c>
      <c r="F16" s="8" t="s">
        <v>35</v>
      </c>
    </row>
    <row r="17" customFormat="false" ht="15" hidden="false" customHeight="false" outlineLevel="0" collapsed="false">
      <c r="A17" s="9" t="s">
        <v>36</v>
      </c>
      <c r="B17" s="7" t="n">
        <v>1.21561</v>
      </c>
      <c r="C17" s="7" t="n">
        <v>0.0267835</v>
      </c>
      <c r="D17" s="7" t="n">
        <v>5</v>
      </c>
      <c r="E17" s="7" t="n">
        <v>32.3</v>
      </c>
      <c r="F17" s="8" t="s">
        <v>37</v>
      </c>
    </row>
    <row r="18" customFormat="false" ht="15" hidden="false" customHeight="false" outlineLevel="0" collapsed="false">
      <c r="A18" s="9" t="s">
        <v>7</v>
      </c>
      <c r="B18" s="7" t="n">
        <v>1.20463</v>
      </c>
      <c r="C18" s="7" t="n">
        <v>0.00566258</v>
      </c>
      <c r="D18" s="7" t="n">
        <v>2</v>
      </c>
      <c r="E18" s="7" t="n">
        <v>9.1</v>
      </c>
      <c r="F18" s="8" t="s">
        <v>38</v>
      </c>
    </row>
    <row r="19" customFormat="false" ht="15" hidden="false" customHeight="false" outlineLevel="0" collapsed="false">
      <c r="A19" s="9" t="s">
        <v>39</v>
      </c>
      <c r="B19" s="7" t="n">
        <v>1.17592</v>
      </c>
      <c r="C19" s="7" t="n">
        <v>0.00673139</v>
      </c>
      <c r="D19" s="7" t="n">
        <v>4</v>
      </c>
      <c r="E19" s="7" t="n">
        <v>8.8</v>
      </c>
      <c r="F19" s="8" t="s">
        <v>40</v>
      </c>
    </row>
    <row r="20" customFormat="false" ht="15" hidden="false" customHeight="false" outlineLevel="0" collapsed="false">
      <c r="A20" s="9" t="s">
        <v>41</v>
      </c>
      <c r="B20" s="7" t="n">
        <v>1.11025</v>
      </c>
      <c r="C20" s="7" t="n">
        <v>0.000385407</v>
      </c>
      <c r="D20" s="7" t="n">
        <v>7</v>
      </c>
      <c r="E20" s="7" t="n">
        <v>29.2</v>
      </c>
      <c r="F20" s="8" t="s">
        <v>42</v>
      </c>
    </row>
    <row r="21" customFormat="false" ht="15" hidden="false" customHeight="false" outlineLevel="0" collapsed="false">
      <c r="A21" s="9" t="s">
        <v>43</v>
      </c>
      <c r="B21" s="7" t="n">
        <v>1.10977</v>
      </c>
      <c r="C21" s="7" t="n">
        <v>0.0180107</v>
      </c>
      <c r="D21" s="7" t="n">
        <v>16</v>
      </c>
      <c r="E21" s="7" t="n">
        <v>58.7</v>
      </c>
      <c r="F21" s="8" t="s">
        <v>44</v>
      </c>
    </row>
    <row r="22" customFormat="false" ht="15" hidden="false" customHeight="false" outlineLevel="0" collapsed="false">
      <c r="A22" s="9" t="s">
        <v>45</v>
      </c>
      <c r="B22" s="7" t="n">
        <v>1.10977</v>
      </c>
      <c r="C22" s="7" t="n">
        <v>0.00685475</v>
      </c>
      <c r="D22" s="7" t="n">
        <v>4</v>
      </c>
      <c r="E22" s="7" t="n">
        <v>12</v>
      </c>
      <c r="F22" s="8" t="s">
        <v>46</v>
      </c>
    </row>
    <row r="23" customFormat="false" ht="15" hidden="false" customHeight="false" outlineLevel="0" collapsed="false">
      <c r="A23" s="9" t="s">
        <v>47</v>
      </c>
      <c r="B23" s="7" t="n">
        <v>1.10359</v>
      </c>
      <c r="C23" s="7" t="n">
        <v>0.0243311</v>
      </c>
      <c r="D23" s="7" t="n">
        <v>7</v>
      </c>
      <c r="E23" s="7" t="n">
        <v>56.3</v>
      </c>
      <c r="F23" s="8" t="s">
        <v>48</v>
      </c>
    </row>
    <row r="24" customFormat="false" ht="15" hidden="false" customHeight="false" outlineLevel="0" collapsed="false">
      <c r="A24" s="9" t="s">
        <v>49</v>
      </c>
      <c r="B24" s="7" t="n">
        <v>1.05598</v>
      </c>
      <c r="C24" s="7" t="n">
        <v>0.000561922</v>
      </c>
      <c r="D24" s="7" t="n">
        <v>20</v>
      </c>
      <c r="E24" s="7" t="n">
        <v>75.6</v>
      </c>
      <c r="F24" s="8" t="s">
        <v>50</v>
      </c>
    </row>
    <row r="25" customFormat="false" ht="15" hidden="false" customHeight="false" outlineLevel="0" collapsed="false">
      <c r="A25" s="9" t="s">
        <v>7</v>
      </c>
      <c r="B25" s="7" t="n">
        <v>1.05039</v>
      </c>
      <c r="C25" s="7" t="n">
        <v>0.00410268</v>
      </c>
      <c r="D25" s="7" t="n">
        <v>3</v>
      </c>
      <c r="E25" s="7" t="n">
        <v>50.6</v>
      </c>
      <c r="F25" s="8" t="s">
        <v>51</v>
      </c>
    </row>
    <row r="26" customFormat="false" ht="15" hidden="false" customHeight="false" outlineLevel="0" collapsed="false">
      <c r="A26" s="9" t="s">
        <v>52</v>
      </c>
      <c r="B26" s="7" t="n">
        <v>1.04314</v>
      </c>
      <c r="C26" s="7" t="n">
        <v>0.00337792</v>
      </c>
      <c r="D26" s="7" t="n">
        <v>8</v>
      </c>
      <c r="E26" s="7" t="n">
        <v>71.3</v>
      </c>
      <c r="F26" s="8" t="s">
        <v>53</v>
      </c>
    </row>
    <row r="27" customFormat="false" ht="15" hidden="false" customHeight="false" outlineLevel="0" collapsed="false">
      <c r="A27" s="9" t="s">
        <v>54</v>
      </c>
      <c r="B27" s="7" t="n">
        <v>1.03637</v>
      </c>
      <c r="C27" s="7" t="n">
        <v>0.0165337</v>
      </c>
      <c r="D27" s="7" t="n">
        <v>5</v>
      </c>
      <c r="E27" s="7" t="n">
        <v>32.3</v>
      </c>
      <c r="F27" s="8" t="s">
        <v>55</v>
      </c>
    </row>
    <row r="28" customFormat="false" ht="15" hidden="false" customHeight="false" outlineLevel="0" collapsed="false">
      <c r="A28" s="9" t="s">
        <v>56</v>
      </c>
      <c r="B28" s="7" t="n">
        <v>1.02663</v>
      </c>
      <c r="C28" s="7" t="n">
        <v>0.0156526</v>
      </c>
      <c r="D28" s="7" t="n">
        <v>12</v>
      </c>
      <c r="E28" s="7" t="n">
        <v>53.2</v>
      </c>
      <c r="F28" s="8" t="s">
        <v>57</v>
      </c>
    </row>
    <row r="29" customFormat="false" ht="15" hidden="false" customHeight="false" outlineLevel="0" collapsed="false">
      <c r="A29" s="9" t="s">
        <v>58</v>
      </c>
      <c r="B29" s="7" t="n">
        <v>-1.00329</v>
      </c>
      <c r="C29" s="7" t="n">
        <v>0.00492794</v>
      </c>
      <c r="D29" s="7" t="n">
        <v>6</v>
      </c>
      <c r="E29" s="7" t="n">
        <v>25.2</v>
      </c>
      <c r="F29" s="9" t="s">
        <v>59</v>
      </c>
    </row>
    <row r="30" customFormat="false" ht="15" hidden="false" customHeight="false" outlineLevel="0" collapsed="false">
      <c r="A30" s="9" t="s">
        <v>60</v>
      </c>
      <c r="B30" s="7" t="n">
        <v>-1.0044</v>
      </c>
      <c r="C30" s="7" t="n">
        <v>0.00741002</v>
      </c>
      <c r="D30" s="7" t="n">
        <v>13</v>
      </c>
      <c r="E30" s="7" t="n">
        <v>86.4</v>
      </c>
      <c r="F30" s="9" t="s">
        <v>61</v>
      </c>
    </row>
    <row r="31" customFormat="false" ht="15" hidden="false" customHeight="false" outlineLevel="0" collapsed="false">
      <c r="A31" s="9" t="s">
        <v>62</v>
      </c>
      <c r="B31" s="7" t="n">
        <v>-1.01068</v>
      </c>
      <c r="C31" s="7" t="n">
        <v>0.0309575</v>
      </c>
      <c r="D31" s="7" t="n">
        <v>15</v>
      </c>
      <c r="E31" s="7" t="n">
        <v>34.7</v>
      </c>
      <c r="F31" s="9" t="s">
        <v>63</v>
      </c>
    </row>
    <row r="32" customFormat="false" ht="15" hidden="false" customHeight="false" outlineLevel="0" collapsed="false">
      <c r="A32" s="9" t="s">
        <v>7</v>
      </c>
      <c r="B32" s="7" t="n">
        <v>-1.03003</v>
      </c>
      <c r="C32" s="7" t="n">
        <v>0.00956206</v>
      </c>
      <c r="D32" s="7" t="n">
        <v>11</v>
      </c>
      <c r="E32" s="7" t="n">
        <v>30.5</v>
      </c>
      <c r="F32" s="9" t="s">
        <v>64</v>
      </c>
    </row>
    <row r="33" customFormat="false" ht="15" hidden="false" customHeight="false" outlineLevel="0" collapsed="false">
      <c r="A33" s="9" t="s">
        <v>65</v>
      </c>
      <c r="B33" s="7" t="n">
        <v>-1.05502</v>
      </c>
      <c r="C33" s="7" t="n">
        <v>0.0118556</v>
      </c>
      <c r="D33" s="7" t="n">
        <v>4</v>
      </c>
      <c r="E33" s="7" t="n">
        <v>31.3</v>
      </c>
      <c r="F33" s="9" t="s">
        <v>66</v>
      </c>
    </row>
    <row r="34" customFormat="false" ht="15" hidden="false" customHeight="false" outlineLevel="0" collapsed="false">
      <c r="A34" s="9" t="s">
        <v>67</v>
      </c>
      <c r="B34" s="7" t="n">
        <v>-1.05664</v>
      </c>
      <c r="C34" s="7" t="n">
        <v>0.0379055</v>
      </c>
      <c r="D34" s="7" t="n">
        <v>14</v>
      </c>
      <c r="E34" s="7" t="n">
        <v>23.2</v>
      </c>
      <c r="F34" s="9" t="s">
        <v>68</v>
      </c>
    </row>
    <row r="35" customFormat="false" ht="15" hidden="false" customHeight="false" outlineLevel="0" collapsed="false">
      <c r="A35" s="9" t="s">
        <v>69</v>
      </c>
      <c r="B35" s="7" t="n">
        <v>-1.08559</v>
      </c>
      <c r="C35" s="7" t="n">
        <v>0.000788214</v>
      </c>
      <c r="D35" s="7" t="n">
        <v>65</v>
      </c>
      <c r="E35" s="7" t="n">
        <v>63.9</v>
      </c>
      <c r="F35" s="9" t="s">
        <v>70</v>
      </c>
    </row>
    <row r="36" customFormat="false" ht="15" hidden="false" customHeight="false" outlineLevel="0" collapsed="false">
      <c r="A36" s="9" t="s">
        <v>71</v>
      </c>
      <c r="B36" s="7" t="n">
        <v>-1.09131</v>
      </c>
      <c r="C36" s="7" t="n">
        <v>0.0211582</v>
      </c>
      <c r="D36" s="7" t="n">
        <v>13</v>
      </c>
      <c r="E36" s="7" t="n">
        <v>57</v>
      </c>
      <c r="F36" s="9" t="s">
        <v>72</v>
      </c>
    </row>
    <row r="37" customFormat="false" ht="15" hidden="false" customHeight="false" outlineLevel="0" collapsed="false">
      <c r="A37" s="9" t="s">
        <v>73</v>
      </c>
      <c r="B37" s="7" t="n">
        <v>-1.13605</v>
      </c>
      <c r="C37" s="7" t="n">
        <v>0.000354701</v>
      </c>
      <c r="D37" s="7" t="n">
        <v>8</v>
      </c>
      <c r="E37" s="7" t="n">
        <v>55.9</v>
      </c>
      <c r="F37" s="9" t="s">
        <v>74</v>
      </c>
    </row>
    <row r="38" customFormat="false" ht="15" hidden="false" customHeight="false" outlineLevel="0" collapsed="false">
      <c r="A38" s="9" t="s">
        <v>75</v>
      </c>
      <c r="B38" s="7" t="n">
        <v>-1.15094</v>
      </c>
      <c r="C38" s="7" t="n">
        <v>0.00307546</v>
      </c>
      <c r="D38" s="7" t="n">
        <v>14</v>
      </c>
      <c r="E38" s="7" t="n">
        <v>34.6</v>
      </c>
      <c r="F38" s="9" t="s">
        <v>76</v>
      </c>
    </row>
    <row r="39" customFormat="false" ht="15" hidden="false" customHeight="false" outlineLevel="0" collapsed="false">
      <c r="A39" s="9" t="s">
        <v>77</v>
      </c>
      <c r="B39" s="7" t="n">
        <v>-1.20061</v>
      </c>
      <c r="C39" s="7" t="n">
        <v>0.0167776</v>
      </c>
      <c r="D39" s="7" t="n">
        <v>14</v>
      </c>
      <c r="E39" s="7" t="n">
        <v>19.1</v>
      </c>
      <c r="F39" s="9" t="s">
        <v>78</v>
      </c>
    </row>
    <row r="40" customFormat="false" ht="15" hidden="false" customHeight="false" outlineLevel="0" collapsed="false">
      <c r="A40" s="9" t="s">
        <v>79</v>
      </c>
      <c r="B40" s="7" t="n">
        <v>-1.20395</v>
      </c>
      <c r="C40" s="7" t="n">
        <v>0.000140556</v>
      </c>
      <c r="D40" s="7" t="n">
        <v>5</v>
      </c>
      <c r="E40" s="7" t="n">
        <v>52.1</v>
      </c>
      <c r="F40" s="9" t="s">
        <v>80</v>
      </c>
    </row>
    <row r="41" customFormat="false" ht="15" hidden="false" customHeight="false" outlineLevel="0" collapsed="false">
      <c r="A41" s="9" t="s">
        <v>81</v>
      </c>
      <c r="B41" s="7" t="n">
        <v>-1.23179</v>
      </c>
      <c r="C41" s="7" t="n">
        <v>0.00148407</v>
      </c>
      <c r="D41" s="7" t="n">
        <v>17</v>
      </c>
      <c r="E41" s="7" t="n">
        <v>61.8</v>
      </c>
      <c r="F41" s="9" t="s">
        <v>82</v>
      </c>
    </row>
    <row r="42" customFormat="false" ht="15" hidden="false" customHeight="false" outlineLevel="0" collapsed="false">
      <c r="A42" s="9" t="s">
        <v>83</v>
      </c>
      <c r="B42" s="7" t="n">
        <v>-1.23973</v>
      </c>
      <c r="C42" s="7" t="n">
        <v>0.00323591</v>
      </c>
      <c r="D42" s="7" t="n">
        <v>12</v>
      </c>
      <c r="E42" s="7" t="n">
        <v>37.2</v>
      </c>
      <c r="F42" s="9" t="s">
        <v>84</v>
      </c>
    </row>
    <row r="43" customFormat="false" ht="15" hidden="false" customHeight="false" outlineLevel="0" collapsed="false">
      <c r="A43" s="9" t="s">
        <v>85</v>
      </c>
      <c r="B43" s="7" t="n">
        <v>-1.26534</v>
      </c>
      <c r="C43" s="7" t="n">
        <v>0.00595901</v>
      </c>
      <c r="D43" s="7" t="n">
        <v>14</v>
      </c>
      <c r="E43" s="7" t="n">
        <v>24.1</v>
      </c>
      <c r="F43" s="9" t="s">
        <v>86</v>
      </c>
    </row>
    <row r="44" customFormat="false" ht="15" hidden="false" customHeight="false" outlineLevel="0" collapsed="false">
      <c r="A44" s="9" t="s">
        <v>56</v>
      </c>
      <c r="B44" s="7" t="n">
        <v>-1.32809</v>
      </c>
      <c r="C44" s="7" t="n">
        <v>0.00624747</v>
      </c>
      <c r="D44" s="7" t="n">
        <v>13</v>
      </c>
      <c r="E44" s="7" t="n">
        <v>59.8</v>
      </c>
      <c r="F44" s="9" t="s">
        <v>87</v>
      </c>
    </row>
    <row r="45" customFormat="false" ht="15" hidden="false" customHeight="false" outlineLevel="0" collapsed="false">
      <c r="A45" s="9" t="s">
        <v>88</v>
      </c>
      <c r="B45" s="7" t="n">
        <v>-1.35348</v>
      </c>
      <c r="C45" s="7" t="n">
        <v>0.000708129</v>
      </c>
      <c r="D45" s="7" t="n">
        <v>8</v>
      </c>
      <c r="E45" s="7" t="n">
        <v>44.5</v>
      </c>
      <c r="F45" s="9" t="s">
        <v>89</v>
      </c>
    </row>
    <row r="46" customFormat="false" ht="15" hidden="false" customHeight="false" outlineLevel="0" collapsed="false">
      <c r="A46" s="9" t="s">
        <v>90</v>
      </c>
      <c r="B46" s="7" t="n">
        <v>-1.5086</v>
      </c>
      <c r="C46" s="7" t="n">
        <v>0.000347793</v>
      </c>
      <c r="D46" s="7" t="n">
        <v>10</v>
      </c>
      <c r="E46" s="7" t="n">
        <v>59.8</v>
      </c>
      <c r="F46" s="9" t="s">
        <v>91</v>
      </c>
    </row>
    <row r="47" customFormat="false" ht="15" hidden="false" customHeight="false" outlineLevel="0" collapsed="false">
      <c r="A47" s="9" t="s">
        <v>92</v>
      </c>
      <c r="B47" s="7" t="n">
        <v>-1.5132</v>
      </c>
      <c r="C47" s="7" t="n">
        <v>0.027459</v>
      </c>
      <c r="D47" s="7" t="n">
        <v>5</v>
      </c>
      <c r="E47" s="7" t="n">
        <v>24.2</v>
      </c>
      <c r="F47" s="9" t="s">
        <v>93</v>
      </c>
    </row>
    <row r="48" customFormat="false" ht="15" hidden="false" customHeight="false" outlineLevel="0" collapsed="false">
      <c r="A48" s="9" t="s">
        <v>94</v>
      </c>
      <c r="B48" s="7" t="n">
        <v>-1.52431</v>
      </c>
      <c r="C48" s="7" t="n">
        <v>0.018544</v>
      </c>
      <c r="D48" s="7" t="n">
        <v>2</v>
      </c>
      <c r="E48" s="7" t="n">
        <v>5.1</v>
      </c>
      <c r="F48" s="9" t="s">
        <v>95</v>
      </c>
    </row>
    <row r="49" customFormat="false" ht="15" hidden="false" customHeight="false" outlineLevel="0" collapsed="false">
      <c r="A49" s="9" t="s">
        <v>96</v>
      </c>
      <c r="B49" s="7" t="n">
        <v>-1.60586</v>
      </c>
      <c r="C49" s="7" t="n">
        <v>0.0101527</v>
      </c>
      <c r="D49" s="7" t="n">
        <v>7</v>
      </c>
      <c r="E49" s="7" t="n">
        <v>28.9</v>
      </c>
      <c r="F49" s="9" t="s">
        <v>97</v>
      </c>
    </row>
    <row r="50" customFormat="false" ht="15" hidden="false" customHeight="false" outlineLevel="0" collapsed="false">
      <c r="A50" s="9" t="s">
        <v>98</v>
      </c>
      <c r="B50" s="7" t="n">
        <v>-1.62255</v>
      </c>
      <c r="C50" s="7" t="n">
        <v>0.0117215</v>
      </c>
      <c r="D50" s="7" t="n">
        <v>4</v>
      </c>
      <c r="E50" s="7" t="n">
        <v>30</v>
      </c>
      <c r="F50" s="9" t="s">
        <v>99</v>
      </c>
    </row>
    <row r="51" customFormat="false" ht="15" hidden="false" customHeight="false" outlineLevel="0" collapsed="false">
      <c r="A51" s="9" t="s">
        <v>100</v>
      </c>
      <c r="B51" s="7" t="n">
        <v>-1.73969</v>
      </c>
      <c r="C51" s="7" t="n">
        <v>0.0170956</v>
      </c>
      <c r="D51" s="7" t="n">
        <v>2</v>
      </c>
      <c r="E51" s="7" t="n">
        <v>26.9</v>
      </c>
      <c r="F51" s="9" t="s">
        <v>101</v>
      </c>
    </row>
    <row r="52" customFormat="false" ht="15" hidden="false" customHeight="false" outlineLevel="0" collapsed="false">
      <c r="A52" s="9" t="s">
        <v>102</v>
      </c>
      <c r="B52" s="7" t="n">
        <v>-1.902</v>
      </c>
      <c r="C52" s="7" t="n">
        <v>0.0226648</v>
      </c>
      <c r="D52" s="7" t="n">
        <v>7</v>
      </c>
      <c r="E52" s="7" t="n">
        <v>14.4</v>
      </c>
      <c r="F52" s="9" t="s">
        <v>103</v>
      </c>
    </row>
    <row r="53" customFormat="false" ht="15" hidden="false" customHeight="false" outlineLevel="0" collapsed="false">
      <c r="A53" s="9" t="s">
        <v>104</v>
      </c>
      <c r="B53" s="7" t="n">
        <v>-2.01615</v>
      </c>
      <c r="C53" s="7" t="n">
        <v>0.0269703</v>
      </c>
      <c r="D53" s="7" t="n">
        <v>12</v>
      </c>
      <c r="E53" s="7" t="n">
        <v>61</v>
      </c>
      <c r="F53" s="9" t="s">
        <v>105</v>
      </c>
    </row>
    <row r="54" customFormat="false" ht="15" hidden="false" customHeight="false" outlineLevel="0" collapsed="false">
      <c r="A54" s="9" t="s">
        <v>106</v>
      </c>
      <c r="B54" s="7" t="n">
        <v>-2.05175</v>
      </c>
      <c r="C54" s="7" t="n">
        <v>0.013248</v>
      </c>
      <c r="D54" s="7" t="n">
        <v>4</v>
      </c>
      <c r="E54" s="7" t="n">
        <v>14</v>
      </c>
      <c r="F54" s="9" t="s">
        <v>107</v>
      </c>
    </row>
    <row r="55" customFormat="false" ht="15" hidden="false" customHeight="false" outlineLevel="0" collapsed="false">
      <c r="A55" s="9" t="s">
        <v>108</v>
      </c>
      <c r="B55" s="7" t="n">
        <v>-2.15529</v>
      </c>
      <c r="C55" s="7" t="n">
        <v>0.0129022</v>
      </c>
      <c r="D55" s="7" t="n">
        <v>6</v>
      </c>
      <c r="E55" s="7" t="n">
        <v>58</v>
      </c>
      <c r="F55" s="9" t="s">
        <v>109</v>
      </c>
    </row>
    <row r="56" customFormat="false" ht="15" hidden="false" customHeight="false" outlineLevel="0" collapsed="false">
      <c r="A56" s="9" t="s">
        <v>110</v>
      </c>
      <c r="B56" s="7" t="n">
        <v>-2.26175</v>
      </c>
      <c r="C56" s="7" t="n">
        <v>0.00627364</v>
      </c>
      <c r="D56" s="7" t="n">
        <v>16</v>
      </c>
      <c r="E56" s="7" t="n">
        <v>24.6</v>
      </c>
      <c r="F56" s="9" t="s">
        <v>111</v>
      </c>
    </row>
    <row r="57" customFormat="false" ht="15" hidden="false" customHeight="false" outlineLevel="0" collapsed="false">
      <c r="A57" s="9" t="s">
        <v>112</v>
      </c>
      <c r="B57" s="7" t="n">
        <v>-3.18792</v>
      </c>
      <c r="C57" s="7" t="n">
        <v>0.0014581</v>
      </c>
      <c r="D57" s="7" t="n">
        <v>4</v>
      </c>
      <c r="E57" s="7" t="n">
        <v>39.1</v>
      </c>
      <c r="F57" s="9" t="s">
        <v>113</v>
      </c>
    </row>
    <row r="58" customFormat="false" ht="15" hidden="false" customHeight="false" outlineLevel="0" collapsed="false">
      <c r="A58" s="6" t="s">
        <v>114</v>
      </c>
      <c r="B58" s="7" t="s">
        <v>115</v>
      </c>
      <c r="C58" s="7" t="s">
        <v>9</v>
      </c>
      <c r="D58" s="7" t="n">
        <v>4</v>
      </c>
      <c r="E58" s="7" t="n">
        <v>25.1</v>
      </c>
      <c r="F58" s="9" t="s">
        <v>116</v>
      </c>
    </row>
    <row r="59" customFormat="false" ht="15" hidden="false" customHeight="false" outlineLevel="0" collapsed="false">
      <c r="A59" s="6" t="s">
        <v>117</v>
      </c>
      <c r="B59" s="7" t="s">
        <v>115</v>
      </c>
      <c r="C59" s="7" t="s">
        <v>9</v>
      </c>
      <c r="D59" s="7" t="n">
        <v>3</v>
      </c>
      <c r="E59" s="7" t="n">
        <v>23.8</v>
      </c>
      <c r="F59" s="9" t="s">
        <v>118</v>
      </c>
    </row>
    <row r="60" customFormat="false" ht="15" hidden="false" customHeight="false" outlineLevel="0" collapsed="false">
      <c r="A60" s="6" t="s">
        <v>119</v>
      </c>
      <c r="B60" s="7" t="s">
        <v>115</v>
      </c>
      <c r="C60" s="7" t="s">
        <v>9</v>
      </c>
      <c r="D60" s="7" t="n">
        <v>6</v>
      </c>
      <c r="E60" s="7" t="n">
        <v>22.3</v>
      </c>
      <c r="F60" s="9" t="s">
        <v>120</v>
      </c>
    </row>
    <row r="61" customFormat="false" ht="15" hidden="false" customHeight="false" outlineLevel="0" collapsed="false">
      <c r="A61" s="6" t="s">
        <v>121</v>
      </c>
      <c r="B61" s="7" t="s">
        <v>115</v>
      </c>
      <c r="C61" s="7" t="s">
        <v>9</v>
      </c>
      <c r="D61" s="7" t="n">
        <v>5</v>
      </c>
      <c r="E61" s="7" t="n">
        <v>11.1</v>
      </c>
      <c r="F61" s="9" t="s">
        <v>122</v>
      </c>
    </row>
    <row r="62" customFormat="false" ht="15" hidden="false" customHeight="false" outlineLevel="0" collapsed="false">
      <c r="A62" s="6" t="s">
        <v>123</v>
      </c>
      <c r="B62" s="7" t="s">
        <v>115</v>
      </c>
      <c r="C62" s="7" t="s">
        <v>9</v>
      </c>
      <c r="D62" s="7" t="n">
        <v>2</v>
      </c>
      <c r="E62" s="7" t="n">
        <v>5.8</v>
      </c>
      <c r="F62" s="9" t="s">
        <v>124</v>
      </c>
    </row>
    <row r="63" customFormat="false" ht="15" hidden="false" customHeight="false" outlineLevel="0" collapsed="false">
      <c r="A63" s="6" t="s">
        <v>125</v>
      </c>
      <c r="B63" s="7" t="s">
        <v>115</v>
      </c>
      <c r="C63" s="7" t="s">
        <v>9</v>
      </c>
      <c r="D63" s="7" t="n">
        <v>7</v>
      </c>
      <c r="E63" s="7" t="n">
        <v>35.1</v>
      </c>
      <c r="F63" s="9" t="s">
        <v>126</v>
      </c>
    </row>
    <row r="64" customFormat="false" ht="15" hidden="false" customHeight="false" outlineLevel="0" collapsed="false">
      <c r="A64" s="6" t="s">
        <v>127</v>
      </c>
      <c r="B64" s="7" t="s">
        <v>115</v>
      </c>
      <c r="C64" s="7" t="s">
        <v>9</v>
      </c>
      <c r="D64" s="7" t="n">
        <v>3</v>
      </c>
      <c r="E64" s="7" t="n">
        <v>4.1</v>
      </c>
      <c r="F64" s="9" t="s">
        <v>128</v>
      </c>
    </row>
    <row r="65" customFormat="false" ht="15" hidden="false" customHeight="false" outlineLevel="0" collapsed="false">
      <c r="A65" s="6" t="s">
        <v>129</v>
      </c>
      <c r="B65" s="7" t="s">
        <v>115</v>
      </c>
      <c r="C65" s="7" t="s">
        <v>9</v>
      </c>
      <c r="D65" s="7" t="n">
        <v>4</v>
      </c>
      <c r="E65" s="7" t="n">
        <v>30.1</v>
      </c>
      <c r="F65" s="9" t="s">
        <v>130</v>
      </c>
    </row>
    <row r="66" customFormat="false" ht="15" hidden="false" customHeight="false" outlineLevel="0" collapsed="false">
      <c r="A66" s="6" t="s">
        <v>7</v>
      </c>
      <c r="B66" s="7" t="s">
        <v>115</v>
      </c>
      <c r="C66" s="7" t="s">
        <v>9</v>
      </c>
      <c r="D66" s="7" t="n">
        <v>12</v>
      </c>
      <c r="E66" s="7" t="n">
        <v>14.3</v>
      </c>
      <c r="F66" s="9" t="s">
        <v>131</v>
      </c>
    </row>
    <row r="67" customFormat="false" ht="15" hidden="false" customHeight="false" outlineLevel="0" collapsed="false">
      <c r="A67" s="6" t="s">
        <v>132</v>
      </c>
      <c r="B67" s="7" t="s">
        <v>115</v>
      </c>
      <c r="C67" s="7" t="s">
        <v>9</v>
      </c>
      <c r="D67" s="7" t="n">
        <v>8</v>
      </c>
      <c r="E67" s="7" t="n">
        <v>11.3</v>
      </c>
      <c r="F67" s="9" t="s">
        <v>133</v>
      </c>
    </row>
    <row r="68" customFormat="false" ht="15" hidden="false" customHeight="false" outlineLevel="0" collapsed="false">
      <c r="A68" s="6" t="s">
        <v>134</v>
      </c>
      <c r="B68" s="7" t="s">
        <v>115</v>
      </c>
      <c r="C68" s="7" t="s">
        <v>9</v>
      </c>
      <c r="D68" s="7" t="n">
        <v>8</v>
      </c>
      <c r="E68" s="7" t="n">
        <v>15.8</v>
      </c>
      <c r="F68" s="9" t="s">
        <v>135</v>
      </c>
    </row>
    <row r="69" customFormat="false" ht="15" hidden="false" customHeight="false" outlineLevel="0" collapsed="false">
      <c r="A69" s="6" t="s">
        <v>7</v>
      </c>
      <c r="B69" s="7" t="s">
        <v>115</v>
      </c>
      <c r="C69" s="7" t="s">
        <v>9</v>
      </c>
      <c r="D69" s="7" t="n">
        <v>6</v>
      </c>
      <c r="E69" s="7" t="n">
        <v>16.4</v>
      </c>
      <c r="F69" s="9" t="s">
        <v>136</v>
      </c>
    </row>
    <row r="70" customFormat="false" ht="15" hidden="false" customHeight="false" outlineLevel="0" collapsed="false">
      <c r="A70" s="6" t="s">
        <v>137</v>
      </c>
      <c r="B70" s="7" t="s">
        <v>115</v>
      </c>
      <c r="C70" s="7" t="s">
        <v>9</v>
      </c>
      <c r="D70" s="7" t="n">
        <v>8</v>
      </c>
      <c r="E70" s="7" t="n">
        <v>30.7</v>
      </c>
      <c r="F70" s="9" t="s">
        <v>138</v>
      </c>
    </row>
    <row r="71" customFormat="false" ht="15" hidden="false" customHeight="false" outlineLevel="0" collapsed="false">
      <c r="A71" s="6" t="s">
        <v>139</v>
      </c>
      <c r="B71" s="7" t="s">
        <v>115</v>
      </c>
      <c r="C71" s="7" t="s">
        <v>9</v>
      </c>
      <c r="D71" s="7" t="n">
        <v>5</v>
      </c>
      <c r="E71" s="7" t="n">
        <v>67.9</v>
      </c>
      <c r="F71" s="9" t="s">
        <v>140</v>
      </c>
    </row>
    <row r="72" customFormat="false" ht="15" hidden="false" customHeight="false" outlineLevel="0" collapsed="false">
      <c r="A72" s="6" t="s">
        <v>141</v>
      </c>
      <c r="B72" s="7" t="s">
        <v>115</v>
      </c>
      <c r="C72" s="7" t="s">
        <v>9</v>
      </c>
      <c r="D72" s="7" t="n">
        <v>8</v>
      </c>
      <c r="E72" s="7" t="n">
        <v>33.4</v>
      </c>
      <c r="F72" s="9" t="s">
        <v>142</v>
      </c>
    </row>
    <row r="73" customFormat="false" ht="15" hidden="false" customHeight="false" outlineLevel="0" collapsed="false">
      <c r="A73" s="6" t="s">
        <v>143</v>
      </c>
      <c r="B73" s="7" t="s">
        <v>115</v>
      </c>
      <c r="C73" s="7" t="s">
        <v>9</v>
      </c>
      <c r="D73" s="7" t="n">
        <v>5</v>
      </c>
      <c r="E73" s="7" t="n">
        <v>35.2</v>
      </c>
      <c r="F73" s="9" t="s">
        <v>144</v>
      </c>
    </row>
    <row r="74" customFormat="false" ht="15" hidden="false" customHeight="false" outlineLevel="0" collapsed="false">
      <c r="A74" s="6" t="s">
        <v>145</v>
      </c>
      <c r="B74" s="7" t="s">
        <v>115</v>
      </c>
      <c r="C74" s="7" t="s">
        <v>9</v>
      </c>
      <c r="D74" s="7" t="n">
        <v>2</v>
      </c>
      <c r="E74" s="7" t="n">
        <v>17.1</v>
      </c>
      <c r="F74" s="9" t="s">
        <v>146</v>
      </c>
    </row>
    <row r="75" customFormat="false" ht="15" hidden="false" customHeight="false" outlineLevel="0" collapsed="false">
      <c r="A75" s="6" t="s">
        <v>147</v>
      </c>
      <c r="B75" s="7" t="s">
        <v>115</v>
      </c>
      <c r="C75" s="7" t="s">
        <v>9</v>
      </c>
      <c r="D75" s="7" t="n">
        <v>5</v>
      </c>
      <c r="E75" s="7" t="n">
        <v>9.3</v>
      </c>
      <c r="F75" s="9" t="s">
        <v>148</v>
      </c>
    </row>
    <row r="76" customFormat="false" ht="15" hidden="false" customHeight="false" outlineLevel="0" collapsed="false">
      <c r="A76" s="6" t="s">
        <v>149</v>
      </c>
      <c r="B76" s="7" t="s">
        <v>115</v>
      </c>
      <c r="C76" s="7" t="s">
        <v>9</v>
      </c>
      <c r="D76" s="7" t="n">
        <v>7</v>
      </c>
      <c r="E76" s="7" t="n">
        <v>18.5</v>
      </c>
      <c r="F76" s="9" t="s">
        <v>150</v>
      </c>
    </row>
    <row r="77" customFormat="false" ht="15" hidden="false" customHeight="false" outlineLevel="0" collapsed="false">
      <c r="A77" s="6" t="s">
        <v>151</v>
      </c>
      <c r="B77" s="7" t="s">
        <v>115</v>
      </c>
      <c r="C77" s="7" t="s">
        <v>9</v>
      </c>
      <c r="D77" s="7" t="n">
        <v>6</v>
      </c>
      <c r="E77" s="7" t="n">
        <v>11.4</v>
      </c>
      <c r="F77" s="9" t="s">
        <v>152</v>
      </c>
    </row>
    <row r="78" customFormat="false" ht="15" hidden="false" customHeight="false" outlineLevel="0" collapsed="false">
      <c r="A78" s="6" t="s">
        <v>153</v>
      </c>
      <c r="B78" s="7" t="s">
        <v>115</v>
      </c>
      <c r="C78" s="7" t="s">
        <v>9</v>
      </c>
      <c r="D78" s="7" t="n">
        <v>9</v>
      </c>
      <c r="E78" s="7" t="n">
        <v>15.2</v>
      </c>
      <c r="F78" s="9" t="s">
        <v>154</v>
      </c>
    </row>
    <row r="79" customFormat="false" ht="15" hidden="false" customHeight="false" outlineLevel="0" collapsed="false">
      <c r="A79" s="6" t="s">
        <v>155</v>
      </c>
      <c r="B79" s="7" t="s">
        <v>115</v>
      </c>
      <c r="C79" s="7" t="s">
        <v>9</v>
      </c>
      <c r="D79" s="7" t="n">
        <v>3</v>
      </c>
      <c r="E79" s="7" t="n">
        <v>15.1</v>
      </c>
      <c r="F79" s="9" t="s">
        <v>156</v>
      </c>
    </row>
    <row r="80" customFormat="false" ht="15" hidden="false" customHeight="false" outlineLevel="0" collapsed="false">
      <c r="A80" s="6" t="s">
        <v>157</v>
      </c>
      <c r="B80" s="7" t="s">
        <v>115</v>
      </c>
      <c r="C80" s="7" t="s">
        <v>9</v>
      </c>
      <c r="D80" s="7" t="n">
        <v>6</v>
      </c>
      <c r="E80" s="7" t="n">
        <v>23</v>
      </c>
      <c r="F80" s="9" t="s">
        <v>158</v>
      </c>
    </row>
    <row r="81" customFormat="false" ht="15" hidden="false" customHeight="false" outlineLevel="0" collapsed="false">
      <c r="A81" s="6" t="s">
        <v>159</v>
      </c>
      <c r="B81" s="7" t="s">
        <v>115</v>
      </c>
      <c r="C81" s="7" t="s">
        <v>9</v>
      </c>
      <c r="D81" s="7" t="n">
        <v>6</v>
      </c>
      <c r="E81" s="7" t="n">
        <v>16.5</v>
      </c>
      <c r="F81" s="9" t="s">
        <v>160</v>
      </c>
    </row>
    <row r="82" customFormat="false" ht="15" hidden="false" customHeight="false" outlineLevel="0" collapsed="false">
      <c r="A82" s="6" t="s">
        <v>161</v>
      </c>
      <c r="B82" s="7" t="s">
        <v>115</v>
      </c>
      <c r="C82" s="7" t="s">
        <v>9</v>
      </c>
      <c r="D82" s="7" t="n">
        <v>6</v>
      </c>
      <c r="E82" s="7" t="n">
        <v>13</v>
      </c>
      <c r="F82" s="9" t="s">
        <v>162</v>
      </c>
    </row>
    <row r="83" customFormat="false" ht="15" hidden="false" customHeight="false" outlineLevel="0" collapsed="false">
      <c r="A83" s="6" t="s">
        <v>163</v>
      </c>
      <c r="B83" s="7" t="s">
        <v>115</v>
      </c>
      <c r="C83" s="7" t="s">
        <v>9</v>
      </c>
      <c r="D83" s="7" t="n">
        <v>9</v>
      </c>
      <c r="E83" s="7" t="n">
        <v>17.8</v>
      </c>
      <c r="F83" s="9" t="s">
        <v>164</v>
      </c>
    </row>
    <row r="84" customFormat="false" ht="15" hidden="false" customHeight="false" outlineLevel="0" collapsed="false">
      <c r="A84" s="6" t="s">
        <v>165</v>
      </c>
      <c r="B84" s="7" t="s">
        <v>115</v>
      </c>
      <c r="C84" s="7" t="s">
        <v>9</v>
      </c>
      <c r="D84" s="7" t="n">
        <v>9</v>
      </c>
      <c r="E84" s="7" t="n">
        <v>17.9</v>
      </c>
      <c r="F84" s="9" t="s">
        <v>166</v>
      </c>
    </row>
    <row r="85" customFormat="false" ht="15" hidden="false" customHeight="false" outlineLevel="0" collapsed="false">
      <c r="A85" s="6" t="s">
        <v>167</v>
      </c>
      <c r="B85" s="7" t="s">
        <v>115</v>
      </c>
      <c r="C85" s="7" t="s">
        <v>9</v>
      </c>
      <c r="D85" s="7" t="n">
        <v>10</v>
      </c>
      <c r="E85" s="7" t="n">
        <v>10.5</v>
      </c>
      <c r="F85" s="9" t="s">
        <v>168</v>
      </c>
    </row>
    <row r="86" customFormat="false" ht="15" hidden="false" customHeight="false" outlineLevel="0" collapsed="false">
      <c r="A86" s="6" t="s">
        <v>169</v>
      </c>
      <c r="B86" s="7" t="s">
        <v>115</v>
      </c>
      <c r="C86" s="7" t="s">
        <v>9</v>
      </c>
      <c r="D86" s="7" t="n">
        <v>7</v>
      </c>
      <c r="E86" s="7" t="n">
        <v>7.4</v>
      </c>
      <c r="F86" s="9" t="s">
        <v>170</v>
      </c>
    </row>
    <row r="87" customFormat="false" ht="15" hidden="false" customHeight="false" outlineLevel="0" collapsed="false">
      <c r="A87" s="6" t="s">
        <v>171</v>
      </c>
      <c r="B87" s="7" t="s">
        <v>115</v>
      </c>
      <c r="C87" s="7" t="s">
        <v>9</v>
      </c>
      <c r="D87" s="7" t="n">
        <v>3</v>
      </c>
      <c r="E87" s="7" t="n">
        <v>6.2</v>
      </c>
      <c r="F87" s="9" t="s">
        <v>172</v>
      </c>
    </row>
    <row r="88" customFormat="false" ht="15" hidden="false" customHeight="false" outlineLevel="0" collapsed="false">
      <c r="A88" s="6" t="s">
        <v>173</v>
      </c>
      <c r="B88" s="7" t="s">
        <v>115</v>
      </c>
      <c r="C88" s="7" t="s">
        <v>9</v>
      </c>
      <c r="D88" s="7" t="n">
        <v>4</v>
      </c>
      <c r="E88" s="7" t="n">
        <v>8.2</v>
      </c>
      <c r="F88" s="9" t="s">
        <v>174</v>
      </c>
    </row>
    <row r="89" customFormat="false" ht="15" hidden="false" customHeight="false" outlineLevel="0" collapsed="false">
      <c r="A89" s="6" t="s">
        <v>175</v>
      </c>
      <c r="B89" s="7" t="s">
        <v>115</v>
      </c>
      <c r="C89" s="7" t="s">
        <v>9</v>
      </c>
      <c r="D89" s="7" t="n">
        <v>4</v>
      </c>
      <c r="E89" s="7" t="n">
        <v>10.3</v>
      </c>
      <c r="F89" s="9" t="s">
        <v>176</v>
      </c>
    </row>
    <row r="90" customFormat="false" ht="15" hidden="false" customHeight="false" outlineLevel="0" collapsed="false">
      <c r="A90" s="6" t="s">
        <v>177</v>
      </c>
      <c r="B90" s="7" t="s">
        <v>115</v>
      </c>
      <c r="C90" s="7" t="s">
        <v>9</v>
      </c>
      <c r="D90" s="7" t="n">
        <v>7</v>
      </c>
      <c r="E90" s="7" t="n">
        <v>16.1</v>
      </c>
      <c r="F90" s="9" t="s">
        <v>178</v>
      </c>
    </row>
    <row r="91" customFormat="false" ht="15" hidden="false" customHeight="false" outlineLevel="0" collapsed="false">
      <c r="A91" s="6" t="s">
        <v>179</v>
      </c>
      <c r="B91" s="7" t="s">
        <v>115</v>
      </c>
      <c r="C91" s="7" t="s">
        <v>9</v>
      </c>
      <c r="D91" s="7" t="n">
        <v>4</v>
      </c>
      <c r="E91" s="7" t="n">
        <v>16.4</v>
      </c>
      <c r="F91" s="9" t="s">
        <v>180</v>
      </c>
    </row>
    <row r="92" customFormat="false" ht="15" hidden="false" customHeight="false" outlineLevel="0" collapsed="false">
      <c r="A92" s="6" t="s">
        <v>181</v>
      </c>
      <c r="B92" s="7" t="s">
        <v>115</v>
      </c>
      <c r="C92" s="7" t="s">
        <v>9</v>
      </c>
      <c r="D92" s="7" t="n">
        <v>6</v>
      </c>
      <c r="E92" s="7" t="n">
        <v>14.7</v>
      </c>
      <c r="F92" s="9" t="s">
        <v>182</v>
      </c>
    </row>
    <row r="93" customFormat="false" ht="15" hidden="false" customHeight="false" outlineLevel="0" collapsed="false">
      <c r="A93" s="6" t="s">
        <v>183</v>
      </c>
      <c r="B93" s="7" t="s">
        <v>115</v>
      </c>
      <c r="C93" s="7" t="s">
        <v>9</v>
      </c>
      <c r="D93" s="7" t="n">
        <v>8</v>
      </c>
      <c r="E93" s="7" t="n">
        <v>29.6</v>
      </c>
      <c r="F93" s="9" t="s">
        <v>184</v>
      </c>
    </row>
    <row r="94" customFormat="false" ht="15" hidden="false" customHeight="false" outlineLevel="0" collapsed="false">
      <c r="A94" s="6" t="s">
        <v>185</v>
      </c>
      <c r="B94" s="7" t="s">
        <v>115</v>
      </c>
      <c r="C94" s="7" t="s">
        <v>9</v>
      </c>
      <c r="D94" s="7" t="n">
        <v>6</v>
      </c>
      <c r="E94" s="7" t="n">
        <v>15.7</v>
      </c>
      <c r="F94" s="9" t="s">
        <v>186</v>
      </c>
    </row>
    <row r="95" customFormat="false" ht="15" hidden="false" customHeight="false" outlineLevel="0" collapsed="false">
      <c r="A95" s="6" t="s">
        <v>187</v>
      </c>
      <c r="B95" s="7" t="s">
        <v>115</v>
      </c>
      <c r="C95" s="7" t="s">
        <v>9</v>
      </c>
      <c r="D95" s="7" t="n">
        <v>8</v>
      </c>
      <c r="E95" s="7" t="n">
        <v>15.8</v>
      </c>
      <c r="F95" s="9" t="s">
        <v>188</v>
      </c>
    </row>
    <row r="96" customFormat="false" ht="15" hidden="false" customHeight="false" outlineLevel="0" collapsed="false">
      <c r="A96" s="6" t="s">
        <v>189</v>
      </c>
      <c r="B96" s="7" t="s">
        <v>115</v>
      </c>
      <c r="C96" s="7" t="s">
        <v>9</v>
      </c>
      <c r="D96" s="7" t="n">
        <v>5</v>
      </c>
      <c r="E96" s="7" t="n">
        <v>22</v>
      </c>
      <c r="F96" s="9" t="s">
        <v>190</v>
      </c>
    </row>
    <row r="97" customFormat="false" ht="15" hidden="false" customHeight="false" outlineLevel="0" collapsed="false">
      <c r="A97" s="6" t="s">
        <v>191</v>
      </c>
      <c r="B97" s="7" t="s">
        <v>115</v>
      </c>
      <c r="C97" s="7" t="s">
        <v>9</v>
      </c>
      <c r="D97" s="7" t="n">
        <v>7</v>
      </c>
      <c r="E97" s="7" t="n">
        <v>7.6</v>
      </c>
      <c r="F97" s="9" t="s">
        <v>192</v>
      </c>
    </row>
    <row r="98" customFormat="false" ht="15" hidden="false" customHeight="false" outlineLevel="0" collapsed="false">
      <c r="A98" s="6" t="s">
        <v>193</v>
      </c>
      <c r="B98" s="7" t="s">
        <v>115</v>
      </c>
      <c r="C98" s="7" t="s">
        <v>9</v>
      </c>
      <c r="D98" s="7" t="n">
        <v>2</v>
      </c>
      <c r="E98" s="7" t="n">
        <v>2.9</v>
      </c>
      <c r="F98" s="9" t="s">
        <v>194</v>
      </c>
    </row>
    <row r="99" customFormat="false" ht="15" hidden="false" customHeight="false" outlineLevel="0" collapsed="false">
      <c r="A99" s="6" t="s">
        <v>7</v>
      </c>
      <c r="B99" s="7" t="s">
        <v>115</v>
      </c>
      <c r="C99" s="7" t="s">
        <v>9</v>
      </c>
      <c r="D99" s="7" t="n">
        <v>4</v>
      </c>
      <c r="E99" s="7" t="n">
        <v>49.1</v>
      </c>
      <c r="F99" s="9" t="s">
        <v>195</v>
      </c>
    </row>
    <row r="100" customFormat="false" ht="15" hidden="false" customHeight="false" outlineLevel="0" collapsed="false">
      <c r="A100" s="6" t="s">
        <v>196</v>
      </c>
      <c r="B100" s="7" t="s">
        <v>115</v>
      </c>
      <c r="C100" s="7" t="s">
        <v>9</v>
      </c>
      <c r="D100" s="7" t="n">
        <v>3</v>
      </c>
      <c r="E100" s="7" t="n">
        <v>45.8</v>
      </c>
      <c r="F100" s="9" t="s">
        <v>197</v>
      </c>
    </row>
    <row r="101" customFormat="false" ht="15" hidden="false" customHeight="false" outlineLevel="0" collapsed="false">
      <c r="A101" s="6" t="s">
        <v>198</v>
      </c>
      <c r="B101" s="7" t="s">
        <v>115</v>
      </c>
      <c r="C101" s="7" t="s">
        <v>9</v>
      </c>
      <c r="D101" s="7" t="n">
        <v>3</v>
      </c>
      <c r="E101" s="7" t="n">
        <v>8</v>
      </c>
      <c r="F101" s="9" t="s">
        <v>199</v>
      </c>
    </row>
    <row r="102" customFormat="false" ht="15" hidden="false" customHeight="false" outlineLevel="0" collapsed="false">
      <c r="A102" s="6" t="s">
        <v>200</v>
      </c>
      <c r="B102" s="7" t="s">
        <v>115</v>
      </c>
      <c r="C102" s="7" t="s">
        <v>9</v>
      </c>
      <c r="D102" s="7" t="n">
        <v>6</v>
      </c>
      <c r="E102" s="7" t="n">
        <v>53.8</v>
      </c>
      <c r="F102" s="9" t="s">
        <v>201</v>
      </c>
    </row>
    <row r="103" customFormat="false" ht="15" hidden="false" customHeight="false" outlineLevel="0" collapsed="false">
      <c r="A103" s="6" t="s">
        <v>202</v>
      </c>
      <c r="B103" s="7" t="s">
        <v>115</v>
      </c>
      <c r="C103" s="7" t="s">
        <v>9</v>
      </c>
      <c r="D103" s="7" t="n">
        <v>4</v>
      </c>
      <c r="E103" s="7" t="n">
        <v>15.1</v>
      </c>
      <c r="F103" s="9" t="s">
        <v>203</v>
      </c>
    </row>
    <row r="104" customFormat="false" ht="15" hidden="false" customHeight="false" outlineLevel="0" collapsed="false">
      <c r="A104" s="6" t="s">
        <v>7</v>
      </c>
      <c r="B104" s="7" t="s">
        <v>115</v>
      </c>
      <c r="C104" s="7" t="s">
        <v>9</v>
      </c>
      <c r="D104" s="7" t="n">
        <v>4</v>
      </c>
      <c r="E104" s="7" t="n">
        <v>16.8</v>
      </c>
      <c r="F104" s="9" t="s">
        <v>204</v>
      </c>
    </row>
    <row r="105" customFormat="false" ht="15" hidden="false" customHeight="false" outlineLevel="0" collapsed="false">
      <c r="A105" s="6" t="s">
        <v>7</v>
      </c>
      <c r="B105" s="7" t="s">
        <v>115</v>
      </c>
      <c r="C105" s="7" t="s">
        <v>9</v>
      </c>
      <c r="D105" s="7" t="n">
        <v>2</v>
      </c>
      <c r="E105" s="7" t="n">
        <v>6.8</v>
      </c>
      <c r="F105" s="9" t="s">
        <v>205</v>
      </c>
    </row>
    <row r="106" customFormat="false" ht="15" hidden="false" customHeight="false" outlineLevel="0" collapsed="false">
      <c r="A106" s="6" t="s">
        <v>7</v>
      </c>
      <c r="B106" s="7" t="s">
        <v>115</v>
      </c>
      <c r="C106" s="7" t="s">
        <v>9</v>
      </c>
      <c r="D106" s="7" t="n">
        <v>4</v>
      </c>
      <c r="E106" s="7" t="n">
        <v>12.6</v>
      </c>
      <c r="F106" s="9" t="s">
        <v>206</v>
      </c>
    </row>
    <row r="107" customFormat="false" ht="15" hidden="false" customHeight="false" outlineLevel="0" collapsed="false">
      <c r="A107" s="6" t="s">
        <v>7</v>
      </c>
      <c r="B107" s="7" t="s">
        <v>115</v>
      </c>
      <c r="C107" s="7" t="s">
        <v>9</v>
      </c>
      <c r="D107" s="7" t="n">
        <v>2</v>
      </c>
      <c r="E107" s="7" t="n">
        <v>15.1</v>
      </c>
      <c r="F107" s="9" t="s">
        <v>207</v>
      </c>
    </row>
    <row r="108" customFormat="false" ht="15" hidden="false" customHeight="false" outlineLevel="0" collapsed="false">
      <c r="A108" s="6" t="s">
        <v>208</v>
      </c>
      <c r="B108" s="7" t="s">
        <v>115</v>
      </c>
      <c r="C108" s="7" t="s">
        <v>9</v>
      </c>
      <c r="D108" s="7" t="n">
        <v>10</v>
      </c>
      <c r="E108" s="7" t="n">
        <v>35.2</v>
      </c>
      <c r="F108" s="9" t="s">
        <v>209</v>
      </c>
    </row>
    <row r="109" customFormat="false" ht="15" hidden="false" customHeight="false" outlineLevel="0" collapsed="false">
      <c r="A109" s="6" t="s">
        <v>210</v>
      </c>
      <c r="B109" s="7" t="s">
        <v>115</v>
      </c>
      <c r="C109" s="7" t="s">
        <v>9</v>
      </c>
      <c r="D109" s="7" t="n">
        <v>4</v>
      </c>
      <c r="E109" s="7" t="n">
        <v>15.9</v>
      </c>
      <c r="F109" s="9" t="s">
        <v>211</v>
      </c>
    </row>
    <row r="110" customFormat="false" ht="15" hidden="false" customHeight="false" outlineLevel="0" collapsed="false">
      <c r="A110" s="6" t="s">
        <v>212</v>
      </c>
      <c r="B110" s="7" t="s">
        <v>115</v>
      </c>
      <c r="C110" s="7" t="s">
        <v>9</v>
      </c>
      <c r="D110" s="7" t="n">
        <v>6</v>
      </c>
      <c r="E110" s="7" t="n">
        <v>24.1</v>
      </c>
      <c r="F110" s="9" t="s">
        <v>213</v>
      </c>
    </row>
    <row r="111" customFormat="false" ht="15" hidden="false" customHeight="false" outlineLevel="0" collapsed="false">
      <c r="A111" s="6" t="s">
        <v>214</v>
      </c>
      <c r="B111" s="7" t="s">
        <v>115</v>
      </c>
      <c r="C111" s="7" t="s">
        <v>9</v>
      </c>
      <c r="D111" s="7" t="n">
        <v>5</v>
      </c>
      <c r="E111" s="7" t="n">
        <v>27</v>
      </c>
      <c r="F111" s="9" t="s">
        <v>215</v>
      </c>
    </row>
    <row r="112" customFormat="false" ht="15" hidden="false" customHeight="false" outlineLevel="0" collapsed="false">
      <c r="A112" s="6" t="s">
        <v>216</v>
      </c>
      <c r="B112" s="7" t="s">
        <v>115</v>
      </c>
      <c r="C112" s="7" t="s">
        <v>9</v>
      </c>
      <c r="D112" s="7" t="n">
        <v>18</v>
      </c>
      <c r="E112" s="7" t="n">
        <v>12.5</v>
      </c>
      <c r="F112" s="9" t="s">
        <v>217</v>
      </c>
    </row>
    <row r="113" customFormat="false" ht="15" hidden="false" customHeight="false" outlineLevel="0" collapsed="false">
      <c r="A113" s="6" t="s">
        <v>218</v>
      </c>
      <c r="B113" s="7" t="s">
        <v>115</v>
      </c>
      <c r="C113" s="7" t="s">
        <v>9</v>
      </c>
      <c r="D113" s="7" t="n">
        <v>7</v>
      </c>
      <c r="E113" s="7" t="n">
        <v>15.5</v>
      </c>
      <c r="F113" s="9" t="s">
        <v>219</v>
      </c>
    </row>
    <row r="114" customFormat="false" ht="15" hidden="false" customHeight="false" outlineLevel="0" collapsed="false">
      <c r="A114" s="6" t="s">
        <v>220</v>
      </c>
      <c r="B114" s="7" t="s">
        <v>115</v>
      </c>
      <c r="C114" s="7" t="s">
        <v>9</v>
      </c>
      <c r="D114" s="7" t="n">
        <v>6</v>
      </c>
      <c r="E114" s="7" t="n">
        <v>35</v>
      </c>
      <c r="F114" s="9" t="s">
        <v>221</v>
      </c>
    </row>
    <row r="115" customFormat="false" ht="15" hidden="false" customHeight="false" outlineLevel="0" collapsed="false">
      <c r="A115" s="9" t="s">
        <v>222</v>
      </c>
      <c r="B115" s="7" t="s">
        <v>115</v>
      </c>
      <c r="C115" s="7" t="s">
        <v>9</v>
      </c>
      <c r="D115" s="7" t="n">
        <v>5</v>
      </c>
      <c r="E115" s="7" t="n">
        <v>28</v>
      </c>
      <c r="F115" s="9" t="s">
        <v>223</v>
      </c>
    </row>
    <row r="116" customFormat="false" ht="15" hidden="false" customHeight="false" outlineLevel="0" collapsed="false">
      <c r="A116" s="6" t="s">
        <v>224</v>
      </c>
      <c r="B116" s="7" t="s">
        <v>115</v>
      </c>
      <c r="C116" s="7" t="s">
        <v>9</v>
      </c>
      <c r="D116" s="7" t="n">
        <v>6</v>
      </c>
      <c r="E116" s="7" t="n">
        <v>24.2</v>
      </c>
      <c r="F116" s="9" t="s">
        <v>225</v>
      </c>
    </row>
    <row r="117" s="11" customFormat="true" ht="15" hidden="false" customHeight="false" outlineLevel="0" collapsed="false">
      <c r="A117" s="10" t="s">
        <v>226</v>
      </c>
      <c r="B117" s="7" t="s">
        <v>115</v>
      </c>
      <c r="C117" s="7" t="s">
        <v>9</v>
      </c>
      <c r="D117" s="7" t="n">
        <v>8</v>
      </c>
      <c r="E117" s="7" t="n">
        <v>14.8</v>
      </c>
      <c r="F117" s="6" t="s">
        <v>227</v>
      </c>
    </row>
    <row r="118" customFormat="false" ht="15" hidden="false" customHeight="false" outlineLevel="0" collapsed="false">
      <c r="A118" s="6" t="s">
        <v>228</v>
      </c>
      <c r="B118" s="7" t="s">
        <v>115</v>
      </c>
      <c r="C118" s="7" t="s">
        <v>9</v>
      </c>
      <c r="D118" s="7" t="n">
        <v>4</v>
      </c>
      <c r="E118" s="7" t="n">
        <v>10.2</v>
      </c>
      <c r="F118" s="9" t="s">
        <v>229</v>
      </c>
    </row>
    <row r="119" customFormat="false" ht="15" hidden="false" customHeight="false" outlineLevel="0" collapsed="false">
      <c r="A119" s="6" t="s">
        <v>230</v>
      </c>
      <c r="B119" s="7" t="s">
        <v>115</v>
      </c>
      <c r="C119" s="7" t="s">
        <v>9</v>
      </c>
      <c r="D119" s="7" t="n">
        <v>5</v>
      </c>
      <c r="E119" s="7" t="n">
        <v>6.1</v>
      </c>
      <c r="F119" s="9" t="s">
        <v>231</v>
      </c>
    </row>
    <row r="120" customFormat="false" ht="15" hidden="false" customHeight="false" outlineLevel="0" collapsed="false">
      <c r="A120" s="6" t="s">
        <v>232</v>
      </c>
      <c r="B120" s="7" t="s">
        <v>115</v>
      </c>
      <c r="C120" s="7" t="s">
        <v>9</v>
      </c>
      <c r="D120" s="7" t="n">
        <v>6</v>
      </c>
      <c r="E120" s="7" t="n">
        <v>9</v>
      </c>
      <c r="F120" s="9" t="s">
        <v>233</v>
      </c>
    </row>
    <row r="121" customFormat="false" ht="15" hidden="false" customHeight="false" outlineLevel="0" collapsed="false">
      <c r="A121" s="6" t="s">
        <v>234</v>
      </c>
      <c r="B121" s="7" t="s">
        <v>115</v>
      </c>
      <c r="C121" s="7" t="s">
        <v>9</v>
      </c>
      <c r="D121" s="7" t="n">
        <v>6</v>
      </c>
      <c r="E121" s="7" t="n">
        <v>10.7</v>
      </c>
      <c r="F121" s="9" t="s">
        <v>235</v>
      </c>
    </row>
    <row r="122" customFormat="false" ht="15" hidden="false" customHeight="false" outlineLevel="0" collapsed="false">
      <c r="A122" s="6" t="s">
        <v>236</v>
      </c>
      <c r="B122" s="7" t="s">
        <v>115</v>
      </c>
      <c r="C122" s="7" t="s">
        <v>9</v>
      </c>
      <c r="D122" s="7" t="n">
        <v>6</v>
      </c>
      <c r="E122" s="7" t="n">
        <v>16.8</v>
      </c>
      <c r="F122" s="9" t="s">
        <v>237</v>
      </c>
    </row>
    <row r="123" customFormat="false" ht="15" hidden="false" customHeight="false" outlineLevel="0" collapsed="false">
      <c r="A123" s="6" t="s">
        <v>238</v>
      </c>
      <c r="B123" s="7" t="s">
        <v>115</v>
      </c>
      <c r="C123" s="7" t="s">
        <v>9</v>
      </c>
      <c r="D123" s="7" t="n">
        <v>3</v>
      </c>
      <c r="E123" s="7" t="n">
        <v>13.3</v>
      </c>
      <c r="F123" s="9" t="s">
        <v>239</v>
      </c>
    </row>
    <row r="124" customFormat="false" ht="15" hidden="false" customHeight="false" outlineLevel="0" collapsed="false">
      <c r="A124" s="6" t="s">
        <v>240</v>
      </c>
      <c r="B124" s="7" t="s">
        <v>115</v>
      </c>
      <c r="C124" s="7" t="s">
        <v>9</v>
      </c>
      <c r="D124" s="7" t="n">
        <v>9</v>
      </c>
      <c r="E124" s="7" t="n">
        <v>10.5</v>
      </c>
      <c r="F124" s="9" t="s">
        <v>241</v>
      </c>
    </row>
    <row r="125" customFormat="false" ht="15" hidden="false" customHeight="false" outlineLevel="0" collapsed="false">
      <c r="A125" s="6" t="s">
        <v>7</v>
      </c>
      <c r="B125" s="7" t="s">
        <v>115</v>
      </c>
      <c r="C125" s="7" t="s">
        <v>9</v>
      </c>
      <c r="D125" s="7" t="n">
        <v>3</v>
      </c>
      <c r="E125" s="7" t="n">
        <v>20.2</v>
      </c>
      <c r="F125" s="9" t="s">
        <v>242</v>
      </c>
    </row>
    <row r="126" customFormat="false" ht="15" hidden="false" customHeight="false" outlineLevel="0" collapsed="false">
      <c r="A126" s="6" t="s">
        <v>243</v>
      </c>
      <c r="B126" s="7" t="s">
        <v>115</v>
      </c>
      <c r="C126" s="7" t="s">
        <v>9</v>
      </c>
      <c r="D126" s="7" t="n">
        <v>2</v>
      </c>
      <c r="E126" s="7" t="n">
        <v>26.5</v>
      </c>
      <c r="F126" s="9" t="s">
        <v>244</v>
      </c>
    </row>
    <row r="127" customFormat="false" ht="15" hidden="false" customHeight="false" outlineLevel="0" collapsed="false">
      <c r="A127" s="6" t="s">
        <v>245</v>
      </c>
      <c r="B127" s="7" t="s">
        <v>115</v>
      </c>
      <c r="C127" s="7" t="s">
        <v>9</v>
      </c>
      <c r="D127" s="7" t="n">
        <v>8</v>
      </c>
      <c r="E127" s="7" t="n">
        <v>16.5</v>
      </c>
      <c r="F127" s="9" t="s">
        <v>246</v>
      </c>
    </row>
    <row r="128" customFormat="false" ht="15" hidden="false" customHeight="false" outlineLevel="0" collapsed="false">
      <c r="A128" s="6" t="s">
        <v>7</v>
      </c>
      <c r="B128" s="7" t="s">
        <v>115</v>
      </c>
      <c r="C128" s="7" t="s">
        <v>9</v>
      </c>
      <c r="D128" s="7" t="n">
        <v>4</v>
      </c>
      <c r="E128" s="7" t="n">
        <v>43.9</v>
      </c>
      <c r="F128" s="9" t="s">
        <v>247</v>
      </c>
    </row>
    <row r="129" customFormat="false" ht="15" hidden="false" customHeight="false" outlineLevel="0" collapsed="false">
      <c r="A129" s="6" t="s">
        <v>248</v>
      </c>
      <c r="B129" s="7" t="s">
        <v>115</v>
      </c>
      <c r="C129" s="7" t="s">
        <v>9</v>
      </c>
      <c r="D129" s="7" t="n">
        <v>3</v>
      </c>
      <c r="E129" s="7" t="n">
        <v>74.7</v>
      </c>
      <c r="F129" s="9" t="s">
        <v>249</v>
      </c>
    </row>
    <row r="130" customFormat="false" ht="15" hidden="false" customHeight="false" outlineLevel="0" collapsed="false">
      <c r="A130" s="6" t="s">
        <v>7</v>
      </c>
      <c r="B130" s="7" t="s">
        <v>115</v>
      </c>
      <c r="C130" s="7" t="s">
        <v>9</v>
      </c>
      <c r="D130" s="7" t="n">
        <v>5</v>
      </c>
      <c r="E130" s="7" t="n">
        <v>17.2</v>
      </c>
      <c r="F130" s="9" t="s">
        <v>250</v>
      </c>
    </row>
    <row r="131" customFormat="false" ht="15" hidden="false" customHeight="false" outlineLevel="0" collapsed="false">
      <c r="A131" s="6" t="s">
        <v>7</v>
      </c>
      <c r="B131" s="7" t="s">
        <v>115</v>
      </c>
      <c r="C131" s="7" t="s">
        <v>9</v>
      </c>
      <c r="D131" s="7" t="n">
        <v>2</v>
      </c>
      <c r="E131" s="7" t="n">
        <v>15.3</v>
      </c>
      <c r="F131" s="9" t="s">
        <v>251</v>
      </c>
    </row>
    <row r="132" customFormat="false" ht="15" hidden="false" customHeight="false" outlineLevel="0" collapsed="false">
      <c r="A132" s="6" t="s">
        <v>252</v>
      </c>
      <c r="B132" s="7" t="s">
        <v>115</v>
      </c>
      <c r="C132" s="7" t="s">
        <v>9</v>
      </c>
      <c r="D132" s="7" t="n">
        <v>7</v>
      </c>
      <c r="E132" s="7" t="n">
        <v>27.2</v>
      </c>
      <c r="F132" s="9" t="s">
        <v>253</v>
      </c>
    </row>
    <row r="133" customFormat="false" ht="15" hidden="false" customHeight="false" outlineLevel="0" collapsed="false">
      <c r="A133" s="6" t="s">
        <v>254</v>
      </c>
      <c r="B133" s="7" t="s">
        <v>115</v>
      </c>
      <c r="C133" s="7" t="s">
        <v>9</v>
      </c>
      <c r="D133" s="7" t="n">
        <v>8</v>
      </c>
      <c r="E133" s="7" t="n">
        <v>14.4</v>
      </c>
      <c r="F133" s="9" t="s">
        <v>255</v>
      </c>
    </row>
    <row r="134" customFormat="false" ht="15" hidden="false" customHeight="false" outlineLevel="0" collapsed="false">
      <c r="A134" s="6" t="s">
        <v>7</v>
      </c>
      <c r="B134" s="7" t="s">
        <v>115</v>
      </c>
      <c r="C134" s="7" t="s">
        <v>9</v>
      </c>
      <c r="D134" s="7" t="n">
        <v>6</v>
      </c>
      <c r="E134" s="7" t="n">
        <v>49.4</v>
      </c>
      <c r="F134" s="9" t="s">
        <v>256</v>
      </c>
    </row>
    <row r="135" customFormat="false" ht="15" hidden="false" customHeight="false" outlineLevel="0" collapsed="false">
      <c r="A135" s="6" t="s">
        <v>257</v>
      </c>
      <c r="B135" s="7" t="s">
        <v>115</v>
      </c>
      <c r="C135" s="7" t="s">
        <v>9</v>
      </c>
      <c r="D135" s="7" t="n">
        <v>7</v>
      </c>
      <c r="E135" s="7" t="n">
        <v>9.6</v>
      </c>
      <c r="F135" s="9" t="s">
        <v>258</v>
      </c>
    </row>
    <row r="136" customFormat="false" ht="15" hidden="false" customHeight="false" outlineLevel="0" collapsed="false">
      <c r="A136" s="6" t="s">
        <v>7</v>
      </c>
      <c r="B136" s="7" t="s">
        <v>115</v>
      </c>
      <c r="C136" s="7" t="s">
        <v>9</v>
      </c>
      <c r="D136" s="7" t="n">
        <v>3</v>
      </c>
      <c r="E136" s="7" t="n">
        <v>15.2</v>
      </c>
      <c r="F136" s="9" t="s">
        <v>259</v>
      </c>
    </row>
    <row r="137" customFormat="false" ht="15" hidden="false" customHeight="false" outlineLevel="0" collapsed="false">
      <c r="A137" s="6" t="s">
        <v>7</v>
      </c>
      <c r="B137" s="7" t="s">
        <v>115</v>
      </c>
      <c r="C137" s="7" t="s">
        <v>9</v>
      </c>
      <c r="D137" s="7" t="n">
        <v>4</v>
      </c>
      <c r="E137" s="7" t="n">
        <v>16</v>
      </c>
      <c r="F137" s="9" t="s">
        <v>260</v>
      </c>
    </row>
    <row r="138" customFormat="false" ht="15" hidden="false" customHeight="false" outlineLevel="0" collapsed="false">
      <c r="A138" s="6" t="s">
        <v>261</v>
      </c>
      <c r="B138" s="7" t="s">
        <v>115</v>
      </c>
      <c r="C138" s="7" t="s">
        <v>9</v>
      </c>
      <c r="D138" s="7" t="n">
        <v>9</v>
      </c>
      <c r="E138" s="7" t="n">
        <v>43.4</v>
      </c>
      <c r="F138" s="9" t="s">
        <v>262</v>
      </c>
    </row>
    <row r="139" customFormat="false" ht="15" hidden="false" customHeight="false" outlineLevel="0" collapsed="false">
      <c r="A139" s="6" t="s">
        <v>263</v>
      </c>
      <c r="B139" s="7" t="s">
        <v>115</v>
      </c>
      <c r="C139" s="7" t="s">
        <v>9</v>
      </c>
      <c r="D139" s="7" t="n">
        <v>7</v>
      </c>
      <c r="E139" s="7" t="n">
        <v>12.4</v>
      </c>
      <c r="F139" s="9" t="s">
        <v>264</v>
      </c>
    </row>
    <row r="140" customFormat="false" ht="15" hidden="false" customHeight="false" outlineLevel="0" collapsed="false">
      <c r="A140" s="6" t="s">
        <v>265</v>
      </c>
      <c r="B140" s="7" t="s">
        <v>115</v>
      </c>
      <c r="C140" s="7" t="s">
        <v>9</v>
      </c>
      <c r="D140" s="7" t="n">
        <v>6</v>
      </c>
      <c r="E140" s="7" t="n">
        <v>22</v>
      </c>
      <c r="F140" s="9" t="s">
        <v>266</v>
      </c>
    </row>
    <row r="141" customFormat="false" ht="15" hidden="false" customHeight="false" outlineLevel="0" collapsed="false">
      <c r="A141" s="6" t="s">
        <v>267</v>
      </c>
      <c r="B141" s="7" t="s">
        <v>115</v>
      </c>
      <c r="C141" s="7" t="s">
        <v>9</v>
      </c>
      <c r="D141" s="7" t="n">
        <v>7</v>
      </c>
      <c r="E141" s="7" t="n">
        <v>30.6</v>
      </c>
      <c r="F141" s="9" t="s">
        <v>268</v>
      </c>
    </row>
    <row r="142" customFormat="false" ht="15" hidden="false" customHeight="false" outlineLevel="0" collapsed="false">
      <c r="A142" s="6" t="s">
        <v>269</v>
      </c>
      <c r="B142" s="7" t="s">
        <v>115</v>
      </c>
      <c r="C142" s="7" t="s">
        <v>9</v>
      </c>
      <c r="D142" s="7" t="n">
        <v>8</v>
      </c>
      <c r="E142" s="7" t="n">
        <v>10.7</v>
      </c>
      <c r="F142" s="9" t="s">
        <v>270</v>
      </c>
    </row>
    <row r="143" customFormat="false" ht="15" hidden="false" customHeight="false" outlineLevel="0" collapsed="false">
      <c r="A143" s="6" t="s">
        <v>271</v>
      </c>
      <c r="B143" s="7" t="s">
        <v>115</v>
      </c>
      <c r="C143" s="7" t="s">
        <v>9</v>
      </c>
      <c r="D143" s="7" t="n">
        <v>7</v>
      </c>
      <c r="E143" s="7" t="n">
        <v>27.2</v>
      </c>
      <c r="F143" s="9" t="s">
        <v>272</v>
      </c>
    </row>
    <row r="144" customFormat="false" ht="15" hidden="false" customHeight="false" outlineLevel="0" collapsed="false">
      <c r="A144" s="6" t="s">
        <v>273</v>
      </c>
      <c r="B144" s="7" t="s">
        <v>115</v>
      </c>
      <c r="C144" s="7" t="s">
        <v>9</v>
      </c>
      <c r="D144" s="7" t="n">
        <v>18</v>
      </c>
      <c r="E144" s="7" t="n">
        <v>12.6</v>
      </c>
      <c r="F144" s="9" t="s">
        <v>274</v>
      </c>
    </row>
    <row r="145" customFormat="false" ht="15" hidden="false" customHeight="false" outlineLevel="0" collapsed="false">
      <c r="A145" s="6" t="s">
        <v>275</v>
      </c>
      <c r="B145" s="7" t="s">
        <v>115</v>
      </c>
      <c r="C145" s="7" t="s">
        <v>9</v>
      </c>
      <c r="D145" s="7" t="n">
        <v>5</v>
      </c>
      <c r="E145" s="7" t="n">
        <v>11.9</v>
      </c>
      <c r="F145" s="9" t="s">
        <v>276</v>
      </c>
    </row>
    <row r="146" customFormat="false" ht="15" hidden="false" customHeight="false" outlineLevel="0" collapsed="false">
      <c r="A146" s="6" t="s">
        <v>277</v>
      </c>
      <c r="B146" s="7" t="s">
        <v>115</v>
      </c>
      <c r="C146" s="7" t="s">
        <v>9</v>
      </c>
      <c r="D146" s="7" t="n">
        <v>3</v>
      </c>
      <c r="E146" s="7" t="n">
        <v>5.4</v>
      </c>
      <c r="F146" s="9" t="s">
        <v>278</v>
      </c>
    </row>
    <row r="147" customFormat="false" ht="15" hidden="false" customHeight="false" outlineLevel="0" collapsed="false">
      <c r="A147" s="6" t="s">
        <v>279</v>
      </c>
      <c r="B147" s="7" t="s">
        <v>115</v>
      </c>
      <c r="C147" s="7" t="s">
        <v>9</v>
      </c>
      <c r="D147" s="7" t="n">
        <v>6</v>
      </c>
      <c r="E147" s="7" t="n">
        <v>33.4</v>
      </c>
      <c r="F147" s="9" t="s">
        <v>280</v>
      </c>
    </row>
    <row r="148" customFormat="false" ht="15" hidden="false" customHeight="false" outlineLevel="0" collapsed="false">
      <c r="A148" s="6" t="s">
        <v>281</v>
      </c>
      <c r="B148" s="7" t="s">
        <v>115</v>
      </c>
      <c r="C148" s="7" t="s">
        <v>9</v>
      </c>
      <c r="D148" s="7" t="n">
        <v>3</v>
      </c>
      <c r="E148" s="7" t="n">
        <v>12.7</v>
      </c>
      <c r="F148" s="9" t="s">
        <v>282</v>
      </c>
    </row>
    <row r="149" customFormat="false" ht="15" hidden="false" customHeight="false" outlineLevel="0" collapsed="false">
      <c r="A149" s="6" t="s">
        <v>283</v>
      </c>
      <c r="B149" s="7" t="s">
        <v>115</v>
      </c>
      <c r="C149" s="7" t="s">
        <v>9</v>
      </c>
      <c r="D149" s="7" t="n">
        <v>2</v>
      </c>
      <c r="E149" s="7" t="n">
        <v>15.3</v>
      </c>
      <c r="F149" s="9" t="s">
        <v>2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84.99"/>
    <col collapsed="false" customWidth="true" hidden="false" outlineLevel="0" max="2" min="2" style="0" width="28.85"/>
    <col collapsed="false" customWidth="true" hidden="false" outlineLevel="0" max="5" min="5" style="0" width="22.56"/>
    <col collapsed="false" customWidth="true" hidden="false" outlineLevel="0" max="6" min="6" style="0" width="18.56"/>
  </cols>
  <sheetData>
    <row r="1" customFormat="false" ht="18.75" hidden="false" customHeight="false" outlineLevel="0" collapsed="false">
      <c r="A1" s="1" t="s">
        <v>285</v>
      </c>
      <c r="B1" s="2"/>
      <c r="C1" s="2"/>
      <c r="D1" s="2"/>
      <c r="E1" s="2"/>
      <c r="F1" s="2"/>
    </row>
    <row r="2" customFormat="false" ht="16.5" hidden="false" customHeight="false" outlineLevel="0" collapsed="false">
      <c r="A2" s="3" t="s">
        <v>1</v>
      </c>
      <c r="B2" s="4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customFormat="false" ht="15" hidden="false" customHeight="false" outlineLevel="0" collapsed="false">
      <c r="A3" s="6" t="s">
        <v>286</v>
      </c>
      <c r="B3" s="7" t="s">
        <v>8</v>
      </c>
      <c r="C3" s="7" t="s">
        <v>9</v>
      </c>
      <c r="D3" s="7" t="n">
        <v>2</v>
      </c>
      <c r="E3" s="7" t="n">
        <v>24.2</v>
      </c>
      <c r="F3" s="7" t="s">
        <v>287</v>
      </c>
    </row>
    <row r="4" customFormat="false" ht="15" hidden="false" customHeight="false" outlineLevel="0" collapsed="false">
      <c r="A4" s="6" t="s">
        <v>288</v>
      </c>
      <c r="B4" s="7" t="s">
        <v>8</v>
      </c>
      <c r="C4" s="7" t="s">
        <v>9</v>
      </c>
      <c r="D4" s="7" t="n">
        <v>4</v>
      </c>
      <c r="E4" s="7" t="n">
        <v>4.9</v>
      </c>
      <c r="F4" s="7" t="s">
        <v>289</v>
      </c>
    </row>
    <row r="5" customFormat="false" ht="15" hidden="false" customHeight="false" outlineLevel="0" collapsed="false">
      <c r="A5" s="6" t="s">
        <v>290</v>
      </c>
      <c r="B5" s="7" t="s">
        <v>8</v>
      </c>
      <c r="C5" s="7" t="s">
        <v>9</v>
      </c>
      <c r="D5" s="7" t="n">
        <v>2</v>
      </c>
      <c r="E5" s="7" t="n">
        <v>2.4</v>
      </c>
      <c r="F5" s="7" t="s">
        <v>291</v>
      </c>
    </row>
    <row r="6" customFormat="false" ht="15" hidden="false" customHeight="false" outlineLevel="0" collapsed="false">
      <c r="A6" s="6" t="s">
        <v>292</v>
      </c>
      <c r="B6" s="7" t="s">
        <v>8</v>
      </c>
      <c r="C6" s="7" t="s">
        <v>9</v>
      </c>
      <c r="D6" s="7" t="n">
        <v>4</v>
      </c>
      <c r="E6" s="7" t="n">
        <v>13</v>
      </c>
      <c r="F6" s="7" t="s">
        <v>293</v>
      </c>
    </row>
    <row r="7" customFormat="false" ht="15" hidden="false" customHeight="false" outlineLevel="0" collapsed="false">
      <c r="A7" s="6" t="s">
        <v>294</v>
      </c>
      <c r="B7" s="7" t="s">
        <v>8</v>
      </c>
      <c r="C7" s="7" t="s">
        <v>9</v>
      </c>
      <c r="D7" s="7" t="n">
        <v>3</v>
      </c>
      <c r="E7" s="7" t="n">
        <v>4.1</v>
      </c>
      <c r="F7" s="7" t="s">
        <v>295</v>
      </c>
    </row>
    <row r="8" customFormat="false" ht="15" hidden="false" customHeight="false" outlineLevel="0" collapsed="false">
      <c r="A8" s="6" t="s">
        <v>167</v>
      </c>
      <c r="B8" s="7" t="s">
        <v>8</v>
      </c>
      <c r="C8" s="7" t="s">
        <v>9</v>
      </c>
      <c r="D8" s="7" t="n">
        <v>7</v>
      </c>
      <c r="E8" s="7" t="n">
        <v>7.9</v>
      </c>
      <c r="F8" s="7" t="s">
        <v>168</v>
      </c>
      <c r="G8" s="11"/>
      <c r="H8" s="11"/>
      <c r="I8" s="11"/>
      <c r="J8" s="11"/>
      <c r="K8" s="11"/>
      <c r="L8" s="11"/>
      <c r="M8" s="11"/>
      <c r="N8" s="11"/>
      <c r="O8" s="11"/>
      <c r="P8" s="11"/>
      <c r="Q8" s="11"/>
    </row>
    <row r="9" s="11" customFormat="true" ht="15" hidden="false" customHeight="false" outlineLevel="0" collapsed="false">
      <c r="A9" s="6" t="s">
        <v>296</v>
      </c>
      <c r="B9" s="7" t="s">
        <v>8</v>
      </c>
      <c r="C9" s="7" t="s">
        <v>9</v>
      </c>
      <c r="D9" s="7" t="n">
        <v>3</v>
      </c>
      <c r="E9" s="7" t="n">
        <v>7.5</v>
      </c>
      <c r="F9" s="7" t="s">
        <v>297</v>
      </c>
      <c r="K9" s="12"/>
    </row>
    <row r="10" s="11" customFormat="true" ht="15" hidden="false" customHeight="false" outlineLevel="0" collapsed="false">
      <c r="A10" s="6" t="s">
        <v>298</v>
      </c>
      <c r="B10" s="7" t="s">
        <v>8</v>
      </c>
      <c r="C10" s="7" t="s">
        <v>9</v>
      </c>
      <c r="D10" s="7" t="n">
        <v>4</v>
      </c>
      <c r="E10" s="7" t="n">
        <v>19</v>
      </c>
      <c r="F10" s="7" t="s">
        <v>299</v>
      </c>
      <c r="K10" s="12"/>
    </row>
    <row r="11" s="11" customFormat="true" ht="15" hidden="false" customHeight="false" outlineLevel="0" collapsed="false">
      <c r="A11" s="6" t="s">
        <v>7</v>
      </c>
      <c r="B11" s="7" t="s">
        <v>8</v>
      </c>
      <c r="C11" s="7" t="s">
        <v>9</v>
      </c>
      <c r="D11" s="7" t="n">
        <v>5</v>
      </c>
      <c r="E11" s="7" t="n">
        <v>7.3</v>
      </c>
      <c r="F11" s="7" t="s">
        <v>300</v>
      </c>
      <c r="K11" s="12"/>
    </row>
    <row r="12" s="11" customFormat="true" ht="15" hidden="false" customHeight="false" outlineLevel="0" collapsed="false">
      <c r="A12" s="6" t="s">
        <v>301</v>
      </c>
      <c r="B12" s="7" t="s">
        <v>8</v>
      </c>
      <c r="C12" s="7" t="s">
        <v>9</v>
      </c>
      <c r="D12" s="7" t="n">
        <v>4</v>
      </c>
      <c r="E12" s="7" t="n">
        <v>6.5</v>
      </c>
      <c r="F12" s="7" t="s">
        <v>302</v>
      </c>
      <c r="K12" s="12"/>
    </row>
    <row r="13" s="11" customFormat="true" ht="15" hidden="false" customHeight="false" outlineLevel="0" collapsed="false">
      <c r="A13" s="6" t="s">
        <v>7</v>
      </c>
      <c r="B13" s="7" t="s">
        <v>8</v>
      </c>
      <c r="C13" s="7" t="s">
        <v>9</v>
      </c>
      <c r="D13" s="7" t="n">
        <v>3</v>
      </c>
      <c r="E13" s="7" t="n">
        <v>6.2</v>
      </c>
      <c r="F13" s="7" t="s">
        <v>303</v>
      </c>
    </row>
    <row r="14" s="11" customFormat="true" ht="15" hidden="false" customHeight="false" outlineLevel="0" collapsed="false">
      <c r="A14" s="6" t="s">
        <v>304</v>
      </c>
      <c r="B14" s="7" t="s">
        <v>8</v>
      </c>
      <c r="C14" s="7" t="s">
        <v>9</v>
      </c>
      <c r="D14" s="7" t="n">
        <v>4</v>
      </c>
      <c r="E14" s="7" t="n">
        <v>5.5</v>
      </c>
      <c r="F14" s="7" t="s">
        <v>305</v>
      </c>
      <c r="K14" s="12"/>
    </row>
    <row r="15" s="11" customFormat="true" ht="15" hidden="false" customHeight="false" outlineLevel="0" collapsed="false">
      <c r="A15" s="6" t="s">
        <v>306</v>
      </c>
      <c r="B15" s="7" t="s">
        <v>8</v>
      </c>
      <c r="C15" s="7" t="s">
        <v>9</v>
      </c>
      <c r="D15" s="7" t="n">
        <v>4</v>
      </c>
      <c r="E15" s="7" t="n">
        <v>16.1</v>
      </c>
      <c r="F15" s="7" t="s">
        <v>307</v>
      </c>
    </row>
    <row r="16" s="11" customFormat="true" ht="15" hidden="false" customHeight="false" outlineLevel="0" collapsed="false">
      <c r="A16" s="6" t="s">
        <v>308</v>
      </c>
      <c r="B16" s="7" t="s">
        <v>8</v>
      </c>
      <c r="C16" s="7" t="s">
        <v>9</v>
      </c>
      <c r="D16" s="7" t="n">
        <v>2</v>
      </c>
      <c r="E16" s="7" t="n">
        <v>2.8</v>
      </c>
      <c r="F16" s="7" t="s">
        <v>309</v>
      </c>
      <c r="K16" s="12"/>
    </row>
    <row r="17" s="11" customFormat="true" ht="15" hidden="false" customHeight="false" outlineLevel="0" collapsed="false">
      <c r="A17" s="6" t="s">
        <v>310</v>
      </c>
      <c r="B17" s="7" t="s">
        <v>8</v>
      </c>
      <c r="C17" s="7" t="s">
        <v>9</v>
      </c>
      <c r="D17" s="7" t="n">
        <v>1</v>
      </c>
      <c r="E17" s="7" t="n">
        <v>6.4</v>
      </c>
      <c r="F17" s="7" t="s">
        <v>311</v>
      </c>
      <c r="K17" s="12"/>
    </row>
    <row r="18" s="11" customFormat="true" ht="15" hidden="false" customHeight="false" outlineLevel="0" collapsed="false">
      <c r="A18" s="6" t="s">
        <v>312</v>
      </c>
      <c r="B18" s="7" t="s">
        <v>8</v>
      </c>
      <c r="C18" s="7" t="s">
        <v>9</v>
      </c>
      <c r="D18" s="7" t="n">
        <v>2</v>
      </c>
      <c r="E18" s="7" t="n">
        <v>9.6</v>
      </c>
      <c r="F18" s="7" t="s">
        <v>313</v>
      </c>
      <c r="K18" s="12"/>
    </row>
    <row r="19" s="11" customFormat="true" ht="15" hidden="false" customHeight="false" outlineLevel="0" collapsed="false">
      <c r="A19" s="6" t="s">
        <v>65</v>
      </c>
      <c r="B19" s="7" t="s">
        <v>8</v>
      </c>
      <c r="C19" s="7" t="s">
        <v>9</v>
      </c>
      <c r="D19" s="7" t="n">
        <v>3</v>
      </c>
      <c r="E19" s="7" t="n">
        <v>4.7</v>
      </c>
      <c r="F19" s="7" t="s">
        <v>314</v>
      </c>
    </row>
    <row r="20" s="11" customFormat="true" ht="15" hidden="false" customHeight="false" outlineLevel="0" collapsed="false">
      <c r="A20" s="6" t="s">
        <v>315</v>
      </c>
      <c r="B20" s="7" t="s">
        <v>8</v>
      </c>
      <c r="C20" s="7" t="s">
        <v>9</v>
      </c>
      <c r="D20" s="7" t="n">
        <v>6</v>
      </c>
      <c r="E20" s="7" t="n">
        <v>28.8</v>
      </c>
      <c r="F20" s="7" t="s">
        <v>316</v>
      </c>
      <c r="K20" s="12"/>
    </row>
    <row r="21" s="11" customFormat="true" ht="15" hidden="false" customHeight="false" outlineLevel="0" collapsed="false">
      <c r="A21" s="6" t="s">
        <v>317</v>
      </c>
      <c r="B21" s="7" t="s">
        <v>8</v>
      </c>
      <c r="C21" s="7" t="s">
        <v>9</v>
      </c>
      <c r="D21" s="7" t="n">
        <v>2</v>
      </c>
      <c r="E21" s="7" t="n">
        <v>11.9</v>
      </c>
      <c r="F21" s="7" t="s">
        <v>318</v>
      </c>
      <c r="K21" s="12"/>
    </row>
    <row r="22" s="11" customFormat="true" ht="15" hidden="false" customHeight="false" outlineLevel="0" collapsed="false">
      <c r="A22" s="6" t="s">
        <v>319</v>
      </c>
      <c r="B22" s="7" t="s">
        <v>8</v>
      </c>
      <c r="C22" s="7" t="s">
        <v>9</v>
      </c>
      <c r="D22" s="7" t="n">
        <v>3</v>
      </c>
      <c r="E22" s="7" t="n">
        <v>17</v>
      </c>
      <c r="F22" s="7" t="s">
        <v>320</v>
      </c>
      <c r="K22" s="12"/>
    </row>
    <row r="23" s="11" customFormat="true" ht="15" hidden="false" customHeight="false" outlineLevel="0" collapsed="false">
      <c r="A23" s="6" t="s">
        <v>125</v>
      </c>
      <c r="B23" s="7" t="s">
        <v>8</v>
      </c>
      <c r="C23" s="7" t="s">
        <v>9</v>
      </c>
      <c r="D23" s="7" t="n">
        <v>5</v>
      </c>
      <c r="E23" s="7" t="n">
        <v>25.8</v>
      </c>
      <c r="F23" s="7" t="s">
        <v>126</v>
      </c>
      <c r="K23" s="12"/>
    </row>
    <row r="24" s="11" customFormat="true" ht="15" hidden="false" customHeight="false" outlineLevel="0" collapsed="false">
      <c r="A24" s="6" t="s">
        <v>7</v>
      </c>
      <c r="B24" s="7" t="s">
        <v>8</v>
      </c>
      <c r="C24" s="7" t="s">
        <v>9</v>
      </c>
      <c r="D24" s="7" t="n">
        <v>2</v>
      </c>
      <c r="E24" s="7" t="n">
        <v>2.9</v>
      </c>
      <c r="F24" s="7" t="s">
        <v>10</v>
      </c>
      <c r="K24" s="12"/>
    </row>
    <row r="25" s="11" customFormat="true" ht="15" hidden="false" customHeight="false" outlineLevel="0" collapsed="false">
      <c r="A25" s="6" t="s">
        <v>321</v>
      </c>
      <c r="B25" s="7" t="s">
        <v>8</v>
      </c>
      <c r="C25" s="7" t="s">
        <v>9</v>
      </c>
      <c r="D25" s="7" t="n">
        <v>3</v>
      </c>
      <c r="E25" s="7" t="n">
        <v>9.3</v>
      </c>
      <c r="F25" s="7" t="s">
        <v>322</v>
      </c>
    </row>
    <row r="26" s="11" customFormat="true" ht="15" hidden="false" customHeight="false" outlineLevel="0" collapsed="false">
      <c r="A26" s="6" t="s">
        <v>323</v>
      </c>
      <c r="B26" s="7" t="s">
        <v>8</v>
      </c>
      <c r="C26" s="7" t="s">
        <v>9</v>
      </c>
      <c r="D26" s="7" t="n">
        <v>3</v>
      </c>
      <c r="E26" s="7" t="n">
        <v>10.4</v>
      </c>
      <c r="F26" s="7" t="s">
        <v>324</v>
      </c>
      <c r="K26" s="12"/>
    </row>
    <row r="27" s="11" customFormat="true" ht="15" hidden="false" customHeight="false" outlineLevel="0" collapsed="false">
      <c r="A27" s="6" t="s">
        <v>325</v>
      </c>
      <c r="B27" s="7" t="s">
        <v>8</v>
      </c>
      <c r="C27" s="7" t="s">
        <v>9</v>
      </c>
      <c r="D27" s="7" t="n">
        <v>1</v>
      </c>
      <c r="E27" s="7" t="n">
        <v>0.5</v>
      </c>
      <c r="F27" s="7" t="s">
        <v>326</v>
      </c>
    </row>
    <row r="28" s="11" customFormat="true" ht="15" hidden="false" customHeight="false" outlineLevel="0" collapsed="false">
      <c r="A28" s="6" t="s">
        <v>327</v>
      </c>
      <c r="B28" s="7" t="s">
        <v>8</v>
      </c>
      <c r="C28" s="7" t="s">
        <v>9</v>
      </c>
      <c r="D28" s="7" t="n">
        <v>1</v>
      </c>
      <c r="E28" s="7" t="n">
        <v>1.2</v>
      </c>
      <c r="F28" s="7" t="s">
        <v>328</v>
      </c>
      <c r="K28" s="12"/>
    </row>
    <row r="29" s="11" customFormat="true" ht="15" hidden="false" customHeight="false" outlineLevel="0" collapsed="false">
      <c r="A29" s="6" t="s">
        <v>329</v>
      </c>
      <c r="B29" s="7" t="s">
        <v>8</v>
      </c>
      <c r="C29" s="7" t="s">
        <v>9</v>
      </c>
      <c r="D29" s="7" t="n">
        <v>4</v>
      </c>
      <c r="E29" s="7" t="n">
        <v>8.5</v>
      </c>
      <c r="F29" s="7" t="s">
        <v>330</v>
      </c>
      <c r="K29" s="12"/>
    </row>
    <row r="30" s="11" customFormat="true" ht="15" hidden="false" customHeight="false" outlineLevel="0" collapsed="false">
      <c r="A30" s="6" t="s">
        <v>65</v>
      </c>
      <c r="B30" s="7" t="s">
        <v>8</v>
      </c>
      <c r="C30" s="7" t="s">
        <v>9</v>
      </c>
      <c r="D30" s="7" t="n">
        <v>2</v>
      </c>
      <c r="E30" s="7" t="n">
        <v>3.5</v>
      </c>
      <c r="F30" s="7" t="s">
        <v>331</v>
      </c>
      <c r="K30" s="12"/>
    </row>
    <row r="31" s="11" customFormat="true" ht="15" hidden="false" customHeight="false" outlineLevel="0" collapsed="false">
      <c r="A31" s="6" t="s">
        <v>332</v>
      </c>
      <c r="B31" s="7" t="s">
        <v>8</v>
      </c>
      <c r="C31" s="7" t="s">
        <v>9</v>
      </c>
      <c r="D31" s="7" t="n">
        <v>2</v>
      </c>
      <c r="E31" s="7" t="n">
        <v>3.2</v>
      </c>
      <c r="F31" s="7" t="s">
        <v>333</v>
      </c>
      <c r="K31" s="12"/>
    </row>
    <row r="32" s="11" customFormat="true" ht="15" hidden="false" customHeight="false" outlineLevel="0" collapsed="false">
      <c r="A32" s="6" t="s">
        <v>334</v>
      </c>
      <c r="B32" s="7" t="s">
        <v>8</v>
      </c>
      <c r="C32" s="7" t="s">
        <v>9</v>
      </c>
      <c r="D32" s="7" t="n">
        <v>1</v>
      </c>
      <c r="E32" s="7" t="n">
        <v>1.8</v>
      </c>
      <c r="F32" s="7" t="s">
        <v>335</v>
      </c>
      <c r="K32" s="12"/>
    </row>
    <row r="33" s="11" customFormat="true" ht="15" hidden="false" customHeight="false" outlineLevel="0" collapsed="false">
      <c r="A33" s="6" t="s">
        <v>7</v>
      </c>
      <c r="B33" s="7" t="s">
        <v>8</v>
      </c>
      <c r="C33" s="7" t="s">
        <v>9</v>
      </c>
      <c r="D33" s="7" t="n">
        <v>2</v>
      </c>
      <c r="E33" s="7" t="n">
        <v>2.6</v>
      </c>
      <c r="F33" s="7" t="s">
        <v>336</v>
      </c>
      <c r="K33" s="12"/>
    </row>
    <row r="34" s="11" customFormat="true" ht="15" hidden="false" customHeight="false" outlineLevel="0" collapsed="false">
      <c r="A34" s="6" t="s">
        <v>337</v>
      </c>
      <c r="B34" s="7" t="s">
        <v>8</v>
      </c>
      <c r="C34" s="7" t="s">
        <v>9</v>
      </c>
      <c r="D34" s="7" t="n">
        <v>3</v>
      </c>
      <c r="E34" s="7" t="n">
        <v>6.2</v>
      </c>
      <c r="F34" s="7" t="s">
        <v>338</v>
      </c>
    </row>
    <row r="35" s="11" customFormat="true" ht="15" hidden="false" customHeight="false" outlineLevel="0" collapsed="false">
      <c r="A35" s="6" t="s">
        <v>339</v>
      </c>
      <c r="B35" s="7" t="s">
        <v>8</v>
      </c>
      <c r="C35" s="7" t="s">
        <v>9</v>
      </c>
      <c r="D35" s="7" t="n">
        <v>1</v>
      </c>
      <c r="E35" s="7" t="n">
        <v>4</v>
      </c>
      <c r="F35" s="7" t="s">
        <v>340</v>
      </c>
      <c r="K35" s="12"/>
    </row>
    <row r="36" s="11" customFormat="true" ht="15" hidden="false" customHeight="false" outlineLevel="0" collapsed="false">
      <c r="A36" s="6" t="s">
        <v>341</v>
      </c>
      <c r="B36" s="7" t="s">
        <v>8</v>
      </c>
      <c r="C36" s="7" t="s">
        <v>9</v>
      </c>
      <c r="D36" s="7" t="n">
        <v>1</v>
      </c>
      <c r="E36" s="7" t="n">
        <v>4.3</v>
      </c>
      <c r="F36" s="7" t="s">
        <v>342</v>
      </c>
    </row>
    <row r="37" s="11" customFormat="true" ht="15" hidden="false" customHeight="false" outlineLevel="0" collapsed="false">
      <c r="A37" s="6" t="s">
        <v>257</v>
      </c>
      <c r="B37" s="7" t="s">
        <v>8</v>
      </c>
      <c r="C37" s="7" t="s">
        <v>9</v>
      </c>
      <c r="D37" s="7" t="n">
        <v>3</v>
      </c>
      <c r="E37" s="7" t="n">
        <v>5.7</v>
      </c>
      <c r="F37" s="7" t="s">
        <v>258</v>
      </c>
      <c r="G37" s="13"/>
      <c r="H37" s="13"/>
      <c r="I37" s="13"/>
      <c r="J37" s="13"/>
      <c r="K37" s="13"/>
      <c r="L37" s="13"/>
      <c r="O37" s="13"/>
      <c r="P37" s="13"/>
      <c r="Q37" s="13"/>
      <c r="R37" s="13"/>
    </row>
    <row r="38" s="11" customFormat="true" ht="15" hidden="false" customHeight="false" outlineLevel="0" collapsed="false">
      <c r="A38" s="6" t="s">
        <v>343</v>
      </c>
      <c r="B38" s="7" t="s">
        <v>8</v>
      </c>
      <c r="C38" s="7" t="s">
        <v>9</v>
      </c>
      <c r="D38" s="7" t="n">
        <v>2</v>
      </c>
      <c r="E38" s="7" t="n">
        <v>4.6</v>
      </c>
      <c r="F38" s="7" t="s">
        <v>344</v>
      </c>
      <c r="G38" s="13"/>
      <c r="H38" s="13"/>
      <c r="I38" s="13"/>
      <c r="J38" s="13"/>
      <c r="K38" s="14"/>
      <c r="L38" s="13"/>
      <c r="O38" s="13"/>
      <c r="P38" s="13"/>
      <c r="Q38" s="13"/>
      <c r="R38" s="13"/>
    </row>
    <row r="39" s="11" customFormat="true" ht="15" hidden="false" customHeight="false" outlineLevel="0" collapsed="false">
      <c r="A39" s="6" t="s">
        <v>345</v>
      </c>
      <c r="B39" s="7" t="s">
        <v>8</v>
      </c>
      <c r="C39" s="7" t="s">
        <v>9</v>
      </c>
      <c r="D39" s="7" t="n">
        <v>4</v>
      </c>
      <c r="E39" s="7" t="n">
        <v>5</v>
      </c>
      <c r="F39" s="7" t="s">
        <v>346</v>
      </c>
      <c r="G39" s="13"/>
      <c r="H39" s="13"/>
      <c r="I39" s="13"/>
      <c r="J39" s="13"/>
      <c r="K39" s="14"/>
      <c r="L39" s="13"/>
      <c r="O39" s="13"/>
      <c r="P39" s="13"/>
      <c r="Q39" s="13"/>
      <c r="R39" s="13"/>
    </row>
    <row r="40" s="11" customFormat="true" ht="15" hidden="false" customHeight="false" outlineLevel="0" collapsed="false">
      <c r="A40" s="6" t="s">
        <v>347</v>
      </c>
      <c r="B40" s="7" t="n">
        <v>5.92033</v>
      </c>
      <c r="C40" s="7" t="n">
        <v>0.000472485</v>
      </c>
      <c r="D40" s="7" t="n">
        <v>3</v>
      </c>
      <c r="E40" s="7" t="n">
        <v>18.6</v>
      </c>
      <c r="F40" s="7" t="s">
        <v>348</v>
      </c>
    </row>
    <row r="41" s="11" customFormat="true" ht="15" hidden="false" customHeight="false" outlineLevel="0" collapsed="false">
      <c r="A41" s="6" t="s">
        <v>7</v>
      </c>
      <c r="B41" s="7" t="n">
        <v>5.87209</v>
      </c>
      <c r="C41" s="7" t="n">
        <v>0.0328846</v>
      </c>
      <c r="D41" s="7" t="n">
        <v>2</v>
      </c>
      <c r="E41" s="7" t="n">
        <v>9.1</v>
      </c>
      <c r="F41" s="7" t="s">
        <v>349</v>
      </c>
      <c r="J41" s="12"/>
    </row>
    <row r="42" s="11" customFormat="true" ht="15" hidden="false" customHeight="false" outlineLevel="0" collapsed="false">
      <c r="A42" s="6" t="s">
        <v>350</v>
      </c>
      <c r="B42" s="7" t="n">
        <v>5.0354</v>
      </c>
      <c r="C42" s="7" t="n">
        <v>0.00158163</v>
      </c>
      <c r="D42" s="7" t="n">
        <v>4</v>
      </c>
      <c r="E42" s="7" t="n">
        <v>11.7</v>
      </c>
      <c r="F42" s="7" t="s">
        <v>351</v>
      </c>
    </row>
    <row r="43" s="11" customFormat="true" ht="15" hidden="false" customHeight="false" outlineLevel="0" collapsed="false">
      <c r="A43" s="6" t="s">
        <v>352</v>
      </c>
      <c r="B43" s="7" t="n">
        <v>4.61499</v>
      </c>
      <c r="C43" s="7" t="n">
        <v>0.00464048</v>
      </c>
      <c r="D43" s="7" t="n">
        <v>5</v>
      </c>
      <c r="E43" s="7" t="n">
        <v>21.2</v>
      </c>
      <c r="F43" s="7" t="s">
        <v>353</v>
      </c>
      <c r="J43" s="12"/>
    </row>
    <row r="44" s="11" customFormat="true" ht="15" hidden="false" customHeight="false" outlineLevel="0" collapsed="false">
      <c r="A44" s="6" t="s">
        <v>354</v>
      </c>
      <c r="B44" s="7" t="n">
        <v>4.49051</v>
      </c>
      <c r="C44" s="7" t="n">
        <v>0.00389913</v>
      </c>
      <c r="D44" s="7" t="n">
        <v>7</v>
      </c>
      <c r="E44" s="7" t="n">
        <v>21.6</v>
      </c>
      <c r="F44" s="7" t="s">
        <v>355</v>
      </c>
      <c r="J44" s="12"/>
    </row>
    <row r="45" s="11" customFormat="true" ht="15" hidden="false" customHeight="false" outlineLevel="0" collapsed="false">
      <c r="A45" s="6" t="s">
        <v>356</v>
      </c>
      <c r="B45" s="7" t="n">
        <v>4.40163</v>
      </c>
      <c r="C45" s="7" t="n">
        <v>0.00432016</v>
      </c>
      <c r="D45" s="7" t="n">
        <v>8</v>
      </c>
      <c r="E45" s="7" t="n">
        <v>69.2</v>
      </c>
      <c r="F45" s="7" t="s">
        <v>357</v>
      </c>
      <c r="J45" s="12"/>
    </row>
    <row r="46" s="11" customFormat="true" ht="15" hidden="false" customHeight="false" outlineLevel="0" collapsed="false">
      <c r="A46" s="6" t="s">
        <v>358</v>
      </c>
      <c r="B46" s="7" t="n">
        <v>4.21148</v>
      </c>
      <c r="C46" s="7" t="n">
        <v>0.0119569</v>
      </c>
      <c r="D46" s="7" t="n">
        <v>3</v>
      </c>
      <c r="E46" s="7" t="n">
        <v>40.2</v>
      </c>
      <c r="F46" s="7" t="s">
        <v>359</v>
      </c>
      <c r="J46" s="12"/>
    </row>
    <row r="47" s="11" customFormat="true" ht="15" hidden="false" customHeight="false" outlineLevel="0" collapsed="false">
      <c r="A47" s="6" t="s">
        <v>360</v>
      </c>
      <c r="B47" s="7" t="n">
        <v>4.09183</v>
      </c>
      <c r="C47" s="7" t="n">
        <v>0.00154421</v>
      </c>
      <c r="D47" s="7" t="n">
        <v>8</v>
      </c>
      <c r="E47" s="7" t="n">
        <v>12.7</v>
      </c>
      <c r="F47" s="7" t="s">
        <v>361</v>
      </c>
      <c r="J47" s="12"/>
    </row>
    <row r="48" s="11" customFormat="true" ht="15" hidden="false" customHeight="false" outlineLevel="0" collapsed="false">
      <c r="A48" s="6" t="s">
        <v>362</v>
      </c>
      <c r="B48" s="7" t="n">
        <v>4.00277</v>
      </c>
      <c r="C48" s="7" t="n">
        <v>0.0389887</v>
      </c>
      <c r="D48" s="7" t="n">
        <v>4</v>
      </c>
      <c r="E48" s="7" t="n">
        <v>22.5</v>
      </c>
      <c r="F48" s="7" t="s">
        <v>363</v>
      </c>
      <c r="J48" s="12"/>
    </row>
    <row r="49" s="11" customFormat="true" ht="15" hidden="false" customHeight="false" outlineLevel="0" collapsed="false">
      <c r="A49" s="6" t="s">
        <v>364</v>
      </c>
      <c r="B49" s="7" t="n">
        <v>3.97213</v>
      </c>
      <c r="C49" s="7" t="n">
        <v>0.00105865</v>
      </c>
      <c r="D49" s="7" t="n">
        <v>6</v>
      </c>
      <c r="E49" s="7" t="n">
        <v>20.6</v>
      </c>
      <c r="F49" s="7" t="s">
        <v>365</v>
      </c>
      <c r="J49" s="12"/>
    </row>
    <row r="50" s="11" customFormat="true" ht="15" hidden="false" customHeight="false" outlineLevel="0" collapsed="false">
      <c r="A50" s="6" t="s">
        <v>366</v>
      </c>
      <c r="B50" s="7" t="n">
        <v>3.92433</v>
      </c>
      <c r="C50" s="7" t="n">
        <v>0.00389515</v>
      </c>
      <c r="D50" s="7" t="n">
        <v>6</v>
      </c>
      <c r="E50" s="7" t="n">
        <v>18.2</v>
      </c>
      <c r="F50" s="7" t="s">
        <v>367</v>
      </c>
      <c r="J50" s="12"/>
    </row>
    <row r="51" s="11" customFormat="true" ht="15" hidden="false" customHeight="false" outlineLevel="0" collapsed="false">
      <c r="A51" s="6" t="s">
        <v>368</v>
      </c>
      <c r="B51" s="7" t="n">
        <v>3.86537</v>
      </c>
      <c r="C51" s="7" t="n">
        <v>0.0378746</v>
      </c>
      <c r="D51" s="7" t="n">
        <v>5</v>
      </c>
      <c r="E51" s="7" t="n">
        <v>11.2</v>
      </c>
      <c r="F51" s="7" t="s">
        <v>369</v>
      </c>
      <c r="J51" s="12"/>
    </row>
    <row r="52" s="11" customFormat="true" ht="15" hidden="false" customHeight="false" outlineLevel="0" collapsed="false">
      <c r="A52" s="6" t="s">
        <v>370</v>
      </c>
      <c r="B52" s="7" t="n">
        <v>3.77874</v>
      </c>
      <c r="C52" s="7" t="n">
        <v>0.00945982</v>
      </c>
      <c r="D52" s="7" t="n">
        <v>6</v>
      </c>
      <c r="E52" s="7" t="n">
        <v>17.7</v>
      </c>
      <c r="F52" s="7" t="s">
        <v>371</v>
      </c>
      <c r="J52" s="12"/>
    </row>
    <row r="53" s="11" customFormat="true" ht="15" hidden="false" customHeight="false" outlineLevel="0" collapsed="false">
      <c r="A53" s="6" t="s">
        <v>372</v>
      </c>
      <c r="B53" s="7" t="n">
        <v>3.72865</v>
      </c>
      <c r="C53" s="7" t="n">
        <v>0.0202547</v>
      </c>
      <c r="D53" s="7" t="n">
        <v>26</v>
      </c>
      <c r="E53" s="7" t="n">
        <v>55.8</v>
      </c>
      <c r="F53" s="7" t="s">
        <v>18</v>
      </c>
      <c r="J53" s="12"/>
    </row>
    <row r="54" s="11" customFormat="true" ht="15" hidden="false" customHeight="false" outlineLevel="0" collapsed="false">
      <c r="A54" s="6" t="s">
        <v>373</v>
      </c>
      <c r="B54" s="7" t="n">
        <v>3.71531</v>
      </c>
      <c r="C54" s="7" t="n">
        <v>0.00794355</v>
      </c>
      <c r="D54" s="7" t="n">
        <v>3</v>
      </c>
      <c r="E54" s="7" t="n">
        <v>12</v>
      </c>
      <c r="F54" s="7" t="s">
        <v>374</v>
      </c>
    </row>
    <row r="55" s="11" customFormat="true" ht="15" hidden="false" customHeight="false" outlineLevel="0" collapsed="false">
      <c r="A55" s="6" t="s">
        <v>375</v>
      </c>
      <c r="B55" s="7" t="n">
        <v>3.67003</v>
      </c>
      <c r="C55" s="7" t="n">
        <v>0.0359045</v>
      </c>
      <c r="D55" s="7" t="n">
        <v>6</v>
      </c>
      <c r="E55" s="7" t="n">
        <v>16.2</v>
      </c>
      <c r="F55" s="7" t="s">
        <v>376</v>
      </c>
      <c r="J55" s="12"/>
    </row>
    <row r="56" s="11" customFormat="true" ht="15" hidden="false" customHeight="false" outlineLevel="0" collapsed="false">
      <c r="A56" s="6" t="s">
        <v>25</v>
      </c>
      <c r="B56" s="7" t="n">
        <v>3.66549</v>
      </c>
      <c r="C56" s="7" t="n">
        <v>0.0336017</v>
      </c>
      <c r="D56" s="7" t="n">
        <v>5</v>
      </c>
      <c r="E56" s="7" t="n">
        <v>18.8</v>
      </c>
      <c r="F56" s="7" t="s">
        <v>26</v>
      </c>
      <c r="J56" s="12"/>
    </row>
    <row r="57" s="11" customFormat="true" ht="15" hidden="false" customHeight="false" outlineLevel="0" collapsed="false">
      <c r="A57" s="6" t="s">
        <v>377</v>
      </c>
      <c r="B57" s="7" t="n">
        <v>3.62394</v>
      </c>
      <c r="C57" s="7" t="n">
        <v>0.0350357</v>
      </c>
      <c r="D57" s="7" t="n">
        <v>5</v>
      </c>
      <c r="E57" s="7" t="n">
        <v>24.1</v>
      </c>
      <c r="F57" s="7" t="s">
        <v>378</v>
      </c>
      <c r="J57" s="12"/>
    </row>
    <row r="58" s="11" customFormat="true" ht="15" hidden="false" customHeight="false" outlineLevel="0" collapsed="false">
      <c r="A58" s="6" t="s">
        <v>379</v>
      </c>
      <c r="B58" s="7" t="n">
        <v>3.61996</v>
      </c>
      <c r="C58" s="7" t="n">
        <v>0.0076647</v>
      </c>
      <c r="D58" s="7" t="n">
        <v>7</v>
      </c>
      <c r="E58" s="7" t="n">
        <v>34.6</v>
      </c>
      <c r="F58" s="7" t="s">
        <v>380</v>
      </c>
      <c r="J58" s="12"/>
    </row>
    <row r="59" s="11" customFormat="true" ht="15" hidden="false" customHeight="false" outlineLevel="0" collapsed="false">
      <c r="A59" s="6" t="s">
        <v>381</v>
      </c>
      <c r="B59" s="7" t="n">
        <v>3.55368</v>
      </c>
      <c r="C59" s="7" t="n">
        <v>0.00111975</v>
      </c>
      <c r="D59" s="7" t="n">
        <v>7</v>
      </c>
      <c r="E59" s="7" t="n">
        <v>24.6</v>
      </c>
      <c r="F59" s="7" t="s">
        <v>382</v>
      </c>
      <c r="J59" s="12"/>
    </row>
    <row r="60" s="11" customFormat="true" ht="15" hidden="false" customHeight="false" outlineLevel="0" collapsed="false">
      <c r="A60" s="6" t="s">
        <v>383</v>
      </c>
      <c r="B60" s="7" t="n">
        <v>3.4968</v>
      </c>
      <c r="C60" s="7" t="n">
        <v>0.0341115</v>
      </c>
      <c r="D60" s="7" t="n">
        <v>10</v>
      </c>
      <c r="E60" s="7" t="n">
        <v>15.6</v>
      </c>
      <c r="F60" s="7" t="s">
        <v>384</v>
      </c>
      <c r="J60" s="12"/>
    </row>
    <row r="61" s="11" customFormat="true" ht="15" hidden="false" customHeight="false" outlineLevel="0" collapsed="false">
      <c r="A61" s="6" t="s">
        <v>385</v>
      </c>
      <c r="B61" s="7" t="n">
        <v>3.43252</v>
      </c>
      <c r="C61" s="7" t="n">
        <v>0.0263013</v>
      </c>
      <c r="D61" s="7" t="n">
        <v>4</v>
      </c>
      <c r="E61" s="7" t="n">
        <v>12.2</v>
      </c>
      <c r="F61" s="7" t="s">
        <v>386</v>
      </c>
      <c r="J61" s="12"/>
    </row>
    <row r="62" s="11" customFormat="true" ht="15" hidden="false" customHeight="false" outlineLevel="0" collapsed="false">
      <c r="A62" s="6" t="s">
        <v>387</v>
      </c>
      <c r="B62" s="7" t="n">
        <v>3.40581</v>
      </c>
      <c r="C62" s="7" t="n">
        <v>0.0235626</v>
      </c>
      <c r="D62" s="7" t="n">
        <v>6</v>
      </c>
      <c r="E62" s="7" t="n">
        <v>15.7</v>
      </c>
      <c r="F62" s="7" t="s">
        <v>388</v>
      </c>
      <c r="J62" s="12"/>
    </row>
    <row r="63" s="11" customFormat="true" ht="15" hidden="false" customHeight="false" outlineLevel="0" collapsed="false">
      <c r="A63" s="6" t="s">
        <v>389</v>
      </c>
      <c r="B63" s="7" t="n">
        <v>3.39219</v>
      </c>
      <c r="C63" s="7" t="n">
        <v>0.00441925</v>
      </c>
      <c r="D63" s="7" t="n">
        <v>12</v>
      </c>
      <c r="E63" s="7" t="n">
        <v>34</v>
      </c>
      <c r="F63" s="7" t="s">
        <v>390</v>
      </c>
      <c r="J63" s="12"/>
    </row>
    <row r="64" s="11" customFormat="true" ht="15" hidden="false" customHeight="false" outlineLevel="0" collapsed="false">
      <c r="A64" s="6" t="s">
        <v>391</v>
      </c>
      <c r="B64" s="7" t="n">
        <v>3.35962</v>
      </c>
      <c r="C64" s="7" t="n">
        <v>0.0168734</v>
      </c>
      <c r="D64" s="7" t="n">
        <v>4</v>
      </c>
      <c r="E64" s="7" t="n">
        <v>26.9</v>
      </c>
      <c r="F64" s="7" t="s">
        <v>392</v>
      </c>
      <c r="J64" s="12"/>
    </row>
    <row r="65" s="11" customFormat="true" ht="15" hidden="false" customHeight="false" outlineLevel="0" collapsed="false">
      <c r="A65" s="6" t="s">
        <v>393</v>
      </c>
      <c r="B65" s="7" t="n">
        <v>3.19014</v>
      </c>
      <c r="C65" s="7" t="n">
        <v>0.0100486</v>
      </c>
      <c r="D65" s="7" t="n">
        <v>8</v>
      </c>
      <c r="E65" s="7" t="n">
        <v>44.7</v>
      </c>
      <c r="F65" s="7" t="s">
        <v>394</v>
      </c>
      <c r="J65" s="12"/>
    </row>
    <row r="66" s="11" customFormat="true" ht="15" hidden="false" customHeight="false" outlineLevel="0" collapsed="false">
      <c r="A66" s="6" t="s">
        <v>7</v>
      </c>
      <c r="B66" s="7" t="n">
        <v>3.17489</v>
      </c>
      <c r="C66" s="7" t="n">
        <v>0.011677</v>
      </c>
      <c r="D66" s="7" t="n">
        <v>8</v>
      </c>
      <c r="E66" s="7" t="n">
        <v>11.1</v>
      </c>
      <c r="F66" s="7" t="s">
        <v>395</v>
      </c>
    </row>
    <row r="67" s="11" customFormat="true" ht="15" hidden="false" customHeight="false" outlineLevel="0" collapsed="false">
      <c r="A67" s="6" t="s">
        <v>396</v>
      </c>
      <c r="B67" s="7" t="n">
        <v>3.15965</v>
      </c>
      <c r="C67" s="7" t="n">
        <v>0.00875907</v>
      </c>
      <c r="D67" s="7" t="n">
        <v>7</v>
      </c>
      <c r="E67" s="7" t="n">
        <v>13</v>
      </c>
      <c r="F67" s="7" t="s">
        <v>397</v>
      </c>
      <c r="J67" s="12"/>
    </row>
    <row r="68" s="11" customFormat="true" ht="15" hidden="false" customHeight="false" outlineLevel="0" collapsed="false">
      <c r="A68" s="6" t="s">
        <v>398</v>
      </c>
      <c r="B68" s="7" t="n">
        <v>3.09553</v>
      </c>
      <c r="C68" s="7" t="n">
        <v>0.0355343</v>
      </c>
      <c r="D68" s="7" t="n">
        <v>8</v>
      </c>
      <c r="E68" s="7" t="n">
        <v>32.5</v>
      </c>
      <c r="F68" s="7" t="s">
        <v>399</v>
      </c>
      <c r="J68" s="12"/>
    </row>
    <row r="69" s="11" customFormat="true" ht="15" hidden="false" customHeight="false" outlineLevel="0" collapsed="false">
      <c r="A69" s="6" t="s">
        <v>218</v>
      </c>
      <c r="B69" s="7" t="n">
        <v>3.04109</v>
      </c>
      <c r="C69" s="7" t="n">
        <v>0.039396</v>
      </c>
      <c r="D69" s="7" t="n">
        <v>5</v>
      </c>
      <c r="E69" s="7" t="n">
        <v>8.5</v>
      </c>
      <c r="F69" s="7" t="s">
        <v>400</v>
      </c>
      <c r="J69" s="12"/>
    </row>
    <row r="70" s="11" customFormat="true" ht="15" hidden="false" customHeight="false" outlineLevel="0" collapsed="false">
      <c r="A70" s="6" t="s">
        <v>7</v>
      </c>
      <c r="B70" s="7" t="n">
        <v>3.01403</v>
      </c>
      <c r="C70" s="7" t="n">
        <v>0.00104678</v>
      </c>
      <c r="D70" s="7" t="n">
        <v>8</v>
      </c>
      <c r="E70" s="7" t="n">
        <v>26.1</v>
      </c>
      <c r="F70" s="7" t="s">
        <v>401</v>
      </c>
      <c r="J70" s="12"/>
    </row>
    <row r="71" s="11" customFormat="true" ht="15" hidden="false" customHeight="false" outlineLevel="0" collapsed="false">
      <c r="A71" s="6" t="s">
        <v>402</v>
      </c>
      <c r="B71" s="7" t="n">
        <v>3.00705</v>
      </c>
      <c r="C71" s="7" t="n">
        <v>0.000123357</v>
      </c>
      <c r="D71" s="7" t="n">
        <v>3</v>
      </c>
      <c r="E71" s="7" t="n">
        <v>9.7</v>
      </c>
      <c r="F71" s="7" t="s">
        <v>403</v>
      </c>
      <c r="J71" s="12"/>
    </row>
    <row r="72" s="11" customFormat="true" ht="15" hidden="false" customHeight="false" outlineLevel="0" collapsed="false">
      <c r="A72" s="6" t="s">
        <v>181</v>
      </c>
      <c r="B72" s="7" t="n">
        <v>2.95321</v>
      </c>
      <c r="C72" s="7" t="n">
        <v>0.00562987</v>
      </c>
      <c r="D72" s="7" t="n">
        <v>3</v>
      </c>
      <c r="E72" s="7" t="n">
        <v>7.1</v>
      </c>
      <c r="F72" s="7" t="s">
        <v>182</v>
      </c>
      <c r="J72" s="12"/>
    </row>
    <row r="73" s="11" customFormat="true" ht="15" hidden="false" customHeight="false" outlineLevel="0" collapsed="false">
      <c r="A73" s="6" t="s">
        <v>240</v>
      </c>
      <c r="B73" s="7" t="n">
        <v>2.91844</v>
      </c>
      <c r="C73" s="7" t="n">
        <v>0.00956059</v>
      </c>
      <c r="D73" s="7" t="n">
        <v>10</v>
      </c>
      <c r="E73" s="7" t="n">
        <v>12.6</v>
      </c>
      <c r="F73" s="7" t="s">
        <v>241</v>
      </c>
      <c r="J73" s="12"/>
    </row>
    <row r="74" s="11" customFormat="true" ht="15" hidden="false" customHeight="false" outlineLevel="0" collapsed="false">
      <c r="A74" s="6" t="s">
        <v>36</v>
      </c>
      <c r="B74" s="7" t="n">
        <v>2.91671</v>
      </c>
      <c r="C74" s="7" t="n">
        <v>0.0200833</v>
      </c>
      <c r="D74" s="7" t="n">
        <v>3</v>
      </c>
      <c r="E74" s="7" t="n">
        <v>19.6</v>
      </c>
      <c r="F74" s="7" t="s">
        <v>37</v>
      </c>
      <c r="J74" s="12"/>
    </row>
    <row r="75" s="11" customFormat="true" ht="15" hidden="false" customHeight="false" outlineLevel="0" collapsed="false">
      <c r="A75" s="6" t="s">
        <v>404</v>
      </c>
      <c r="B75" s="7" t="n">
        <v>2.91037</v>
      </c>
      <c r="C75" s="7" t="n">
        <v>0.0152529</v>
      </c>
      <c r="D75" s="7" t="n">
        <v>11</v>
      </c>
      <c r="E75" s="7" t="n">
        <v>67.1</v>
      </c>
      <c r="F75" s="7" t="s">
        <v>405</v>
      </c>
      <c r="J75" s="12"/>
    </row>
    <row r="76" s="11" customFormat="true" ht="15" hidden="false" customHeight="false" outlineLevel="0" collapsed="false">
      <c r="A76" s="6" t="s">
        <v>406</v>
      </c>
      <c r="B76" s="7" t="n">
        <v>2.90121</v>
      </c>
      <c r="C76" s="7" t="n">
        <v>0.00495249</v>
      </c>
      <c r="D76" s="7" t="n">
        <v>7</v>
      </c>
      <c r="E76" s="7" t="n">
        <v>41.4</v>
      </c>
      <c r="F76" s="7" t="s">
        <v>407</v>
      </c>
      <c r="J76" s="12"/>
    </row>
    <row r="77" s="11" customFormat="true" ht="15" hidden="false" customHeight="false" outlineLevel="0" collapsed="false">
      <c r="A77" s="6" t="s">
        <v>7</v>
      </c>
      <c r="B77" s="7" t="n">
        <v>2.89507</v>
      </c>
      <c r="C77" s="7" t="n">
        <v>0.00728257</v>
      </c>
      <c r="D77" s="7" t="n">
        <v>3</v>
      </c>
      <c r="E77" s="7" t="n">
        <v>22.9</v>
      </c>
      <c r="F77" s="7" t="s">
        <v>408</v>
      </c>
      <c r="J77" s="12"/>
    </row>
    <row r="78" s="11" customFormat="true" ht="15" hidden="false" customHeight="false" outlineLevel="0" collapsed="false">
      <c r="A78" s="6" t="s">
        <v>43</v>
      </c>
      <c r="B78" s="7" t="n">
        <v>2.88667</v>
      </c>
      <c r="C78" s="7" t="n">
        <v>0.00293831</v>
      </c>
      <c r="D78" s="7" t="n">
        <v>18</v>
      </c>
      <c r="E78" s="7" t="n">
        <v>60</v>
      </c>
      <c r="F78" s="7" t="s">
        <v>44</v>
      </c>
      <c r="J78" s="12"/>
    </row>
    <row r="79" s="11" customFormat="true" ht="15" hidden="false" customHeight="false" outlineLevel="0" collapsed="false">
      <c r="A79" s="6" t="s">
        <v>409</v>
      </c>
      <c r="B79" s="7" t="n">
        <v>2.8775</v>
      </c>
      <c r="C79" s="7" t="n">
        <v>0.0332143</v>
      </c>
      <c r="D79" s="7" t="n">
        <v>5</v>
      </c>
      <c r="E79" s="7" t="n">
        <v>35.7</v>
      </c>
      <c r="F79" s="7" t="s">
        <v>410</v>
      </c>
    </row>
    <row r="80" s="11" customFormat="true" ht="15" hidden="false" customHeight="false" outlineLevel="0" collapsed="false">
      <c r="A80" s="6" t="s">
        <v>411</v>
      </c>
      <c r="B80" s="7" t="n">
        <v>2.87187</v>
      </c>
      <c r="C80" s="7" t="n">
        <v>0.0111692</v>
      </c>
      <c r="D80" s="7" t="n">
        <v>6</v>
      </c>
      <c r="E80" s="7" t="n">
        <v>23</v>
      </c>
      <c r="F80" s="7" t="s">
        <v>412</v>
      </c>
      <c r="J80" s="12"/>
    </row>
    <row r="81" s="11" customFormat="true" ht="15" hidden="false" customHeight="false" outlineLevel="0" collapsed="false">
      <c r="A81" s="6" t="s">
        <v>413</v>
      </c>
      <c r="B81" s="7" t="n">
        <v>2.86184</v>
      </c>
      <c r="C81" s="7" t="n">
        <v>0.0465368</v>
      </c>
      <c r="D81" s="7" t="n">
        <v>6</v>
      </c>
      <c r="E81" s="7" t="n">
        <v>62.8</v>
      </c>
      <c r="F81" s="7" t="s">
        <v>414</v>
      </c>
      <c r="J81" s="12"/>
    </row>
    <row r="82" s="11" customFormat="true" ht="15" hidden="false" customHeight="false" outlineLevel="0" collapsed="false">
      <c r="A82" s="6" t="s">
        <v>415</v>
      </c>
      <c r="B82" s="7" t="n">
        <v>2.85856</v>
      </c>
      <c r="C82" s="7" t="n">
        <v>0.0434015</v>
      </c>
      <c r="D82" s="7" t="n">
        <v>7</v>
      </c>
      <c r="E82" s="7" t="n">
        <v>52.3</v>
      </c>
      <c r="F82" s="7" t="s">
        <v>416</v>
      </c>
      <c r="J82" s="12"/>
    </row>
    <row r="83" s="11" customFormat="true" ht="15" hidden="false" customHeight="false" outlineLevel="0" collapsed="false">
      <c r="A83" s="6" t="s">
        <v>417</v>
      </c>
      <c r="B83" s="7" t="n">
        <v>2.85356</v>
      </c>
      <c r="C83" s="7" t="n">
        <v>0.0410102</v>
      </c>
      <c r="D83" s="7" t="n">
        <v>6</v>
      </c>
      <c r="E83" s="7" t="n">
        <v>54.7</v>
      </c>
      <c r="F83" s="7" t="s">
        <v>418</v>
      </c>
      <c r="J83" s="12"/>
    </row>
    <row r="84" s="11" customFormat="true" ht="15" hidden="false" customHeight="false" outlineLevel="0" collapsed="false">
      <c r="A84" s="6" t="s">
        <v>419</v>
      </c>
      <c r="B84" s="7" t="n">
        <v>2.83275</v>
      </c>
      <c r="C84" s="7" t="n">
        <v>0.0236142</v>
      </c>
      <c r="D84" s="7" t="n">
        <v>5</v>
      </c>
      <c r="E84" s="7" t="n">
        <v>8.4</v>
      </c>
      <c r="F84" s="7" t="s">
        <v>420</v>
      </c>
      <c r="J84" s="12"/>
    </row>
    <row r="85" s="11" customFormat="true" ht="15" hidden="false" customHeight="false" outlineLevel="0" collapsed="false">
      <c r="A85" s="6" t="s">
        <v>421</v>
      </c>
      <c r="B85" s="7" t="n">
        <v>2.76057</v>
      </c>
      <c r="C85" s="7" t="n">
        <v>0.0144728</v>
      </c>
      <c r="D85" s="7" t="n">
        <v>9</v>
      </c>
      <c r="E85" s="7" t="n">
        <v>17.1</v>
      </c>
      <c r="F85" s="7" t="s">
        <v>422</v>
      </c>
      <c r="J85" s="12"/>
    </row>
    <row r="86" s="11" customFormat="true" ht="15" hidden="false" customHeight="false" outlineLevel="0" collapsed="false">
      <c r="A86" s="6" t="s">
        <v>423</v>
      </c>
      <c r="B86" s="7" t="n">
        <v>2.75017</v>
      </c>
      <c r="C86" s="7" t="n">
        <v>0.0165845</v>
      </c>
      <c r="D86" s="7" t="n">
        <v>14</v>
      </c>
      <c r="E86" s="7" t="n">
        <v>57.2</v>
      </c>
      <c r="F86" s="7" t="s">
        <v>424</v>
      </c>
      <c r="J86" s="12"/>
    </row>
    <row r="87" s="11" customFormat="true" ht="15" hidden="false" customHeight="false" outlineLevel="0" collapsed="false">
      <c r="A87" s="6" t="s">
        <v>425</v>
      </c>
      <c r="B87" s="7" t="n">
        <v>2.73637</v>
      </c>
      <c r="C87" s="7" t="n">
        <v>0.0382448</v>
      </c>
      <c r="D87" s="7" t="n">
        <v>19</v>
      </c>
      <c r="E87" s="7" t="n">
        <v>40.2</v>
      </c>
      <c r="F87" s="7" t="s">
        <v>426</v>
      </c>
      <c r="J87" s="12"/>
    </row>
    <row r="88" s="11" customFormat="true" ht="15" hidden="false" customHeight="false" outlineLevel="0" collapsed="false">
      <c r="A88" s="6" t="s">
        <v>427</v>
      </c>
      <c r="B88" s="7" t="n">
        <v>2.73212</v>
      </c>
      <c r="C88" s="7" t="n">
        <v>0.0181355</v>
      </c>
      <c r="D88" s="7" t="n">
        <v>11</v>
      </c>
      <c r="E88" s="7" t="n">
        <v>14.3</v>
      </c>
      <c r="F88" s="7" t="s">
        <v>428</v>
      </c>
      <c r="J88" s="12"/>
    </row>
    <row r="89" s="11" customFormat="true" ht="15" hidden="false" customHeight="false" outlineLevel="0" collapsed="false">
      <c r="A89" s="6" t="s">
        <v>163</v>
      </c>
      <c r="B89" s="7" t="n">
        <v>2.72199</v>
      </c>
      <c r="C89" s="7" t="n">
        <v>0.0147406</v>
      </c>
      <c r="D89" s="7" t="n">
        <v>12</v>
      </c>
      <c r="E89" s="7" t="n">
        <v>21.5</v>
      </c>
      <c r="F89" s="7" t="s">
        <v>164</v>
      </c>
      <c r="J89" s="12"/>
    </row>
    <row r="90" s="11" customFormat="true" ht="15" hidden="false" customHeight="false" outlineLevel="0" collapsed="false">
      <c r="A90" s="6" t="s">
        <v>429</v>
      </c>
      <c r="B90" s="7" t="n">
        <v>2.70833</v>
      </c>
      <c r="C90" s="7" t="n">
        <v>0.015402</v>
      </c>
      <c r="D90" s="7" t="n">
        <v>3</v>
      </c>
      <c r="E90" s="7" t="n">
        <v>3.6</v>
      </c>
      <c r="F90" s="7" t="s">
        <v>430</v>
      </c>
      <c r="J90" s="12"/>
    </row>
    <row r="91" s="11" customFormat="true" ht="15" hidden="false" customHeight="false" outlineLevel="0" collapsed="false">
      <c r="A91" s="6" t="s">
        <v>431</v>
      </c>
      <c r="B91" s="7" t="n">
        <v>2.69522</v>
      </c>
      <c r="C91" s="7" t="n">
        <v>0.00639001</v>
      </c>
      <c r="D91" s="7" t="n">
        <v>9</v>
      </c>
      <c r="E91" s="7" t="n">
        <v>46.1</v>
      </c>
      <c r="F91" s="7" t="s">
        <v>432</v>
      </c>
      <c r="J91" s="12"/>
    </row>
    <row r="92" s="11" customFormat="true" ht="15" hidden="false" customHeight="false" outlineLevel="0" collapsed="false">
      <c r="A92" s="6" t="s">
        <v>433</v>
      </c>
      <c r="B92" s="7" t="n">
        <v>2.65057</v>
      </c>
      <c r="C92" s="7" t="n">
        <v>0.0243859</v>
      </c>
      <c r="D92" s="7" t="n">
        <v>7</v>
      </c>
      <c r="E92" s="7" t="n">
        <v>9.2</v>
      </c>
      <c r="F92" s="7" t="s">
        <v>434</v>
      </c>
      <c r="J92" s="12"/>
    </row>
    <row r="93" s="11" customFormat="true" ht="15" hidden="false" customHeight="false" outlineLevel="0" collapsed="false">
      <c r="A93" s="6" t="s">
        <v>435</v>
      </c>
      <c r="B93" s="7" t="n">
        <v>2.64354</v>
      </c>
      <c r="C93" s="7" t="n">
        <v>0.00523722</v>
      </c>
      <c r="D93" s="7" t="n">
        <v>10</v>
      </c>
      <c r="E93" s="7" t="n">
        <v>53.2</v>
      </c>
      <c r="F93" s="7" t="s">
        <v>436</v>
      </c>
      <c r="J93" s="12"/>
    </row>
    <row r="94" s="11" customFormat="true" ht="15" hidden="false" customHeight="false" outlineLevel="0" collapsed="false">
      <c r="A94" s="6" t="s">
        <v>437</v>
      </c>
      <c r="B94" s="7" t="n">
        <v>2.62307</v>
      </c>
      <c r="C94" s="7" t="n">
        <v>0.0486282</v>
      </c>
      <c r="D94" s="7" t="n">
        <v>7</v>
      </c>
      <c r="E94" s="7" t="n">
        <v>44.8</v>
      </c>
      <c r="F94" s="7" t="s">
        <v>438</v>
      </c>
      <c r="J94" s="12"/>
    </row>
    <row r="95" s="11" customFormat="true" ht="15" hidden="false" customHeight="false" outlineLevel="0" collapsed="false">
      <c r="A95" s="6" t="s">
        <v>439</v>
      </c>
      <c r="B95" s="7" t="n">
        <v>2.60669</v>
      </c>
      <c r="C95" s="7" t="n">
        <v>0.00215386</v>
      </c>
      <c r="D95" s="7" t="n">
        <v>19</v>
      </c>
      <c r="E95" s="7" t="n">
        <v>36.3</v>
      </c>
      <c r="F95" s="7" t="s">
        <v>440</v>
      </c>
      <c r="J95" s="12"/>
    </row>
    <row r="96" s="11" customFormat="true" ht="15" hidden="false" customHeight="false" outlineLevel="0" collapsed="false">
      <c r="A96" s="6" t="s">
        <v>441</v>
      </c>
      <c r="B96" s="7" t="n">
        <v>2.60623</v>
      </c>
      <c r="C96" s="7" t="n">
        <v>0.0499384</v>
      </c>
      <c r="D96" s="7" t="n">
        <v>5</v>
      </c>
      <c r="E96" s="7" t="n">
        <v>25.3</v>
      </c>
      <c r="F96" s="7" t="s">
        <v>442</v>
      </c>
      <c r="J96" s="12"/>
    </row>
    <row r="97" s="11" customFormat="true" ht="15" hidden="false" customHeight="false" outlineLevel="0" collapsed="false">
      <c r="A97" s="6" t="s">
        <v>443</v>
      </c>
      <c r="B97" s="7" t="n">
        <v>2.59105</v>
      </c>
      <c r="C97" s="7" t="n">
        <v>0.000844652</v>
      </c>
      <c r="D97" s="7" t="n">
        <v>5</v>
      </c>
      <c r="E97" s="7" t="n">
        <v>30.4</v>
      </c>
      <c r="F97" s="7" t="s">
        <v>444</v>
      </c>
      <c r="J97" s="12"/>
    </row>
    <row r="98" s="11" customFormat="true" ht="15" hidden="false" customHeight="false" outlineLevel="0" collapsed="false">
      <c r="A98" s="6" t="s">
        <v>445</v>
      </c>
      <c r="B98" s="7" t="n">
        <v>2.58688</v>
      </c>
      <c r="C98" s="7" t="n">
        <v>0.0163779</v>
      </c>
      <c r="D98" s="7" t="n">
        <v>3</v>
      </c>
      <c r="E98" s="7" t="n">
        <v>17.3</v>
      </c>
      <c r="F98" s="7" t="s">
        <v>446</v>
      </c>
      <c r="J98" s="12"/>
    </row>
    <row r="99" s="11" customFormat="true" ht="15" hidden="false" customHeight="false" outlineLevel="0" collapsed="false">
      <c r="A99" s="6" t="s">
        <v>447</v>
      </c>
      <c r="B99" s="7" t="n">
        <v>2.56424</v>
      </c>
      <c r="C99" s="7" t="n">
        <v>0.0279022</v>
      </c>
      <c r="D99" s="7" t="n">
        <v>8</v>
      </c>
      <c r="E99" s="7" t="n">
        <v>21.2</v>
      </c>
      <c r="F99" s="7" t="s">
        <v>448</v>
      </c>
      <c r="J99" s="12"/>
    </row>
    <row r="100" s="11" customFormat="true" ht="15" hidden="false" customHeight="false" outlineLevel="0" collapsed="false">
      <c r="A100" s="6" t="s">
        <v>449</v>
      </c>
      <c r="B100" s="7" t="n">
        <v>2.53911</v>
      </c>
      <c r="C100" s="7" t="n">
        <v>0.0291346</v>
      </c>
      <c r="D100" s="7" t="n">
        <v>13</v>
      </c>
      <c r="E100" s="7" t="n">
        <v>32.9</v>
      </c>
      <c r="F100" s="7" t="s">
        <v>450</v>
      </c>
      <c r="J100" s="12"/>
    </row>
    <row r="101" s="11" customFormat="true" ht="15" hidden="false" customHeight="false" outlineLevel="0" collapsed="false">
      <c r="A101" s="6" t="s">
        <v>451</v>
      </c>
      <c r="B101" s="7" t="n">
        <v>2.53288</v>
      </c>
      <c r="C101" s="7" t="n">
        <v>0.0269052</v>
      </c>
      <c r="D101" s="7" t="n">
        <v>9</v>
      </c>
      <c r="E101" s="7" t="n">
        <v>20.2</v>
      </c>
      <c r="F101" s="7" t="s">
        <v>452</v>
      </c>
      <c r="J101" s="12"/>
    </row>
    <row r="102" s="11" customFormat="true" ht="15" hidden="false" customHeight="false" outlineLevel="0" collapsed="false">
      <c r="A102" s="6" t="s">
        <v>453</v>
      </c>
      <c r="B102" s="7" t="n">
        <v>2.53092</v>
      </c>
      <c r="C102" s="7" t="n">
        <v>0.0045718</v>
      </c>
      <c r="D102" s="7" t="n">
        <v>12</v>
      </c>
      <c r="E102" s="7" t="n">
        <v>49.8</v>
      </c>
      <c r="F102" s="7" t="s">
        <v>454</v>
      </c>
      <c r="J102" s="12"/>
    </row>
    <row r="103" s="11" customFormat="true" ht="15" hidden="false" customHeight="false" outlineLevel="0" collapsed="false">
      <c r="A103" s="6" t="s">
        <v>455</v>
      </c>
      <c r="B103" s="7" t="n">
        <v>2.51696</v>
      </c>
      <c r="C103" s="7" t="n">
        <v>0.0363343</v>
      </c>
      <c r="D103" s="7" t="n">
        <v>7</v>
      </c>
      <c r="E103" s="7" t="n">
        <v>40.1</v>
      </c>
      <c r="F103" s="7" t="s">
        <v>456</v>
      </c>
      <c r="J103" s="12"/>
    </row>
    <row r="104" s="11" customFormat="true" ht="15" hidden="false" customHeight="false" outlineLevel="0" collapsed="false">
      <c r="A104" s="6" t="s">
        <v>457</v>
      </c>
      <c r="B104" s="7" t="n">
        <v>2.50787</v>
      </c>
      <c r="C104" s="7" t="n">
        <v>0.0289451</v>
      </c>
      <c r="D104" s="7" t="n">
        <v>5</v>
      </c>
      <c r="E104" s="7" t="n">
        <v>21.3</v>
      </c>
      <c r="F104" s="7" t="s">
        <v>458</v>
      </c>
      <c r="J104" s="12"/>
    </row>
    <row r="105" s="11" customFormat="true" ht="15" hidden="false" customHeight="false" outlineLevel="0" collapsed="false">
      <c r="A105" s="6" t="s">
        <v>32</v>
      </c>
      <c r="B105" s="7" t="n">
        <v>2.49862</v>
      </c>
      <c r="C105" s="7" t="n">
        <v>0.000127303</v>
      </c>
      <c r="D105" s="7" t="n">
        <v>9</v>
      </c>
      <c r="E105" s="7" t="n">
        <v>21.5</v>
      </c>
      <c r="F105" s="7" t="s">
        <v>33</v>
      </c>
      <c r="J105" s="12"/>
    </row>
    <row r="106" s="11" customFormat="true" ht="15" hidden="false" customHeight="false" outlineLevel="0" collapsed="false">
      <c r="A106" s="6" t="s">
        <v>459</v>
      </c>
      <c r="B106" s="7" t="n">
        <v>2.48244</v>
      </c>
      <c r="C106" s="7" t="n">
        <v>0.0196304</v>
      </c>
      <c r="D106" s="7" t="n">
        <v>12</v>
      </c>
      <c r="E106" s="7" t="n">
        <v>50.4</v>
      </c>
      <c r="F106" s="7" t="s">
        <v>460</v>
      </c>
      <c r="J106" s="12"/>
    </row>
    <row r="107" s="11" customFormat="true" ht="15" hidden="false" customHeight="false" outlineLevel="0" collapsed="false">
      <c r="A107" s="6" t="s">
        <v>49</v>
      </c>
      <c r="B107" s="7" t="n">
        <v>2.48156</v>
      </c>
      <c r="C107" s="7" t="n">
        <v>0.00125306</v>
      </c>
      <c r="D107" s="7" t="n">
        <v>21</v>
      </c>
      <c r="E107" s="7" t="n">
        <v>77.3</v>
      </c>
      <c r="F107" s="7" t="s">
        <v>50</v>
      </c>
      <c r="J107" s="12"/>
    </row>
    <row r="108" s="11" customFormat="true" ht="15" hidden="false" customHeight="false" outlineLevel="0" collapsed="false">
      <c r="A108" s="6" t="s">
        <v>7</v>
      </c>
      <c r="B108" s="7" t="n">
        <v>2.48149</v>
      </c>
      <c r="C108" s="7" t="n">
        <v>0.0464516</v>
      </c>
      <c r="D108" s="7" t="n">
        <v>5</v>
      </c>
      <c r="E108" s="7" t="n">
        <v>8.8</v>
      </c>
      <c r="F108" s="7" t="s">
        <v>461</v>
      </c>
      <c r="J108" s="12"/>
    </row>
    <row r="109" s="11" customFormat="true" ht="15" hidden="false" customHeight="false" outlineLevel="0" collapsed="false">
      <c r="A109" s="10" t="s">
        <v>462</v>
      </c>
      <c r="B109" s="7" t="n">
        <v>2.46315</v>
      </c>
      <c r="C109" s="7" t="n">
        <v>0.0205923</v>
      </c>
      <c r="D109" s="7" t="n">
        <v>3</v>
      </c>
      <c r="E109" s="7" t="n">
        <v>20.3</v>
      </c>
      <c r="F109" s="7" t="s">
        <v>463</v>
      </c>
      <c r="J109" s="12"/>
    </row>
    <row r="110" s="11" customFormat="true" ht="15" hidden="false" customHeight="false" outlineLevel="0" collapsed="false">
      <c r="A110" s="6" t="s">
        <v>464</v>
      </c>
      <c r="B110" s="7" t="n">
        <v>2.45341</v>
      </c>
      <c r="C110" s="7" t="n">
        <v>0.0199042</v>
      </c>
      <c r="D110" s="7" t="n">
        <v>7</v>
      </c>
      <c r="E110" s="7" t="n">
        <v>29.3</v>
      </c>
      <c r="F110" s="7" t="s">
        <v>465</v>
      </c>
      <c r="J110" s="12"/>
    </row>
    <row r="111" s="11" customFormat="true" ht="15" hidden="false" customHeight="false" outlineLevel="0" collapsed="false">
      <c r="A111" s="6" t="s">
        <v>466</v>
      </c>
      <c r="B111" s="7" t="n">
        <v>2.45109</v>
      </c>
      <c r="C111" s="7" t="n">
        <v>0.00980752</v>
      </c>
      <c r="D111" s="7" t="n">
        <v>6</v>
      </c>
      <c r="E111" s="7" t="n">
        <v>19.8</v>
      </c>
      <c r="F111" s="7" t="s">
        <v>467</v>
      </c>
      <c r="J111" s="12"/>
    </row>
    <row r="112" s="11" customFormat="true" ht="15" hidden="false" customHeight="false" outlineLevel="0" collapsed="false">
      <c r="A112" s="6" t="s">
        <v>189</v>
      </c>
      <c r="B112" s="7" t="n">
        <v>2.44125</v>
      </c>
      <c r="C112" s="7" t="n">
        <v>0.0053189</v>
      </c>
      <c r="D112" s="7" t="n">
        <v>3</v>
      </c>
      <c r="E112" s="7" t="n">
        <v>13.2</v>
      </c>
      <c r="F112" s="7" t="s">
        <v>190</v>
      </c>
      <c r="J112" s="12"/>
    </row>
    <row r="113" s="11" customFormat="true" ht="15" hidden="false" customHeight="false" outlineLevel="0" collapsed="false">
      <c r="A113" s="6" t="s">
        <v>468</v>
      </c>
      <c r="B113" s="7" t="n">
        <v>2.44043</v>
      </c>
      <c r="C113" s="7" t="n">
        <v>0.0276049</v>
      </c>
      <c r="D113" s="7" t="n">
        <v>7</v>
      </c>
      <c r="E113" s="7" t="n">
        <v>19.7</v>
      </c>
      <c r="F113" s="7" t="s">
        <v>469</v>
      </c>
      <c r="J113" s="12"/>
    </row>
    <row r="114" s="11" customFormat="true" ht="15" hidden="false" customHeight="false" outlineLevel="0" collapsed="false">
      <c r="A114" s="6" t="s">
        <v>470</v>
      </c>
      <c r="B114" s="7" t="n">
        <v>2.43118</v>
      </c>
      <c r="C114" s="7" t="n">
        <v>0.013723</v>
      </c>
      <c r="D114" s="7" t="n">
        <v>5</v>
      </c>
      <c r="E114" s="7" t="n">
        <v>16.2</v>
      </c>
      <c r="F114" s="7" t="s">
        <v>471</v>
      </c>
      <c r="J114" s="12"/>
    </row>
    <row r="115" s="11" customFormat="true" ht="15" hidden="false" customHeight="false" outlineLevel="0" collapsed="false">
      <c r="A115" s="6" t="s">
        <v>472</v>
      </c>
      <c r="B115" s="7" t="n">
        <v>2.41938</v>
      </c>
      <c r="C115" s="7" t="n">
        <v>0.0103976</v>
      </c>
      <c r="D115" s="7" t="n">
        <v>5</v>
      </c>
      <c r="E115" s="7" t="n">
        <v>19.1</v>
      </c>
      <c r="F115" s="7" t="s">
        <v>473</v>
      </c>
      <c r="J115" s="12"/>
    </row>
    <row r="116" s="11" customFormat="true" ht="15" hidden="false" customHeight="false" outlineLevel="0" collapsed="false">
      <c r="A116" s="6" t="s">
        <v>474</v>
      </c>
      <c r="B116" s="7" t="n">
        <v>2.37081</v>
      </c>
      <c r="C116" s="7" t="n">
        <v>0.000358416</v>
      </c>
      <c r="D116" s="7" t="n">
        <v>4</v>
      </c>
      <c r="E116" s="7" t="n">
        <v>7.3</v>
      </c>
      <c r="F116" s="7" t="s">
        <v>475</v>
      </c>
      <c r="J116" s="12"/>
    </row>
    <row r="117" s="11" customFormat="true" ht="15" hidden="false" customHeight="false" outlineLevel="0" collapsed="false">
      <c r="A117" s="6" t="s">
        <v>476</v>
      </c>
      <c r="B117" s="7" t="n">
        <v>2.36977</v>
      </c>
      <c r="C117" s="7" t="n">
        <v>0.037423</v>
      </c>
      <c r="D117" s="7" t="n">
        <v>6</v>
      </c>
      <c r="E117" s="7" t="n">
        <v>29.1</v>
      </c>
      <c r="F117" s="7" t="s">
        <v>477</v>
      </c>
      <c r="J117" s="12"/>
    </row>
    <row r="118" s="11" customFormat="true" ht="15" hidden="false" customHeight="false" outlineLevel="0" collapsed="false">
      <c r="A118" s="6" t="s">
        <v>435</v>
      </c>
      <c r="B118" s="7" t="n">
        <v>2.36381</v>
      </c>
      <c r="C118" s="7" t="n">
        <v>0.0389313</v>
      </c>
      <c r="D118" s="7" t="n">
        <v>13</v>
      </c>
      <c r="E118" s="7" t="n">
        <v>66.7</v>
      </c>
      <c r="F118" s="7" t="s">
        <v>478</v>
      </c>
      <c r="J118" s="12"/>
    </row>
    <row r="119" s="11" customFormat="true" ht="15" hidden="false" customHeight="false" outlineLevel="0" collapsed="false">
      <c r="A119" s="6" t="s">
        <v>7</v>
      </c>
      <c r="B119" s="7" t="n">
        <v>2.35526</v>
      </c>
      <c r="C119" s="7" t="n">
        <v>0.000227927</v>
      </c>
      <c r="D119" s="7" t="n">
        <v>7</v>
      </c>
      <c r="E119" s="7" t="n">
        <v>7.9</v>
      </c>
      <c r="F119" s="7" t="s">
        <v>479</v>
      </c>
      <c r="J119" s="12"/>
    </row>
    <row r="120" s="11" customFormat="true" ht="15" hidden="false" customHeight="false" outlineLevel="0" collapsed="false">
      <c r="A120" s="6" t="s">
        <v>480</v>
      </c>
      <c r="B120" s="7" t="n">
        <v>2.32836</v>
      </c>
      <c r="C120" s="7" t="n">
        <v>0.0423277</v>
      </c>
      <c r="D120" s="7" t="n">
        <v>4</v>
      </c>
      <c r="E120" s="7" t="n">
        <v>2.6</v>
      </c>
      <c r="F120" s="7" t="s">
        <v>481</v>
      </c>
      <c r="J120" s="12"/>
    </row>
    <row r="121" s="11" customFormat="true" ht="15" hidden="false" customHeight="false" outlineLevel="0" collapsed="false">
      <c r="A121" s="6" t="s">
        <v>482</v>
      </c>
      <c r="B121" s="7" t="n">
        <v>2.32798</v>
      </c>
      <c r="C121" s="7" t="n">
        <v>0.0300214</v>
      </c>
      <c r="D121" s="7" t="n">
        <v>5</v>
      </c>
      <c r="E121" s="7" t="n">
        <v>23.5</v>
      </c>
      <c r="F121" s="7" t="s">
        <v>483</v>
      </c>
      <c r="J121" s="12"/>
    </row>
    <row r="122" s="11" customFormat="true" ht="15" hidden="false" customHeight="false" outlineLevel="0" collapsed="false">
      <c r="A122" s="6" t="s">
        <v>484</v>
      </c>
      <c r="B122" s="7" t="n">
        <v>2.28591</v>
      </c>
      <c r="C122" s="7" t="n">
        <v>0.0318388</v>
      </c>
      <c r="D122" s="7" t="n">
        <v>8</v>
      </c>
      <c r="E122" s="7" t="n">
        <v>24.1</v>
      </c>
      <c r="F122" s="7" t="s">
        <v>485</v>
      </c>
      <c r="J122" s="12"/>
    </row>
    <row r="123" s="11" customFormat="true" ht="15" hidden="false" customHeight="false" outlineLevel="0" collapsed="false">
      <c r="A123" s="6" t="s">
        <v>486</v>
      </c>
      <c r="B123" s="7" t="n">
        <v>2.28077</v>
      </c>
      <c r="C123" s="7" t="n">
        <v>0.0161336</v>
      </c>
      <c r="D123" s="7" t="n">
        <v>10</v>
      </c>
      <c r="E123" s="7" t="n">
        <v>32</v>
      </c>
      <c r="F123" s="7" t="s">
        <v>487</v>
      </c>
      <c r="J123" s="12"/>
    </row>
    <row r="124" s="11" customFormat="true" ht="15" hidden="false" customHeight="false" outlineLevel="0" collapsed="false">
      <c r="A124" s="6" t="s">
        <v>488</v>
      </c>
      <c r="B124" s="7" t="n">
        <v>2.27221</v>
      </c>
      <c r="C124" s="7" t="n">
        <v>0.0142683</v>
      </c>
      <c r="D124" s="7" t="n">
        <v>7</v>
      </c>
      <c r="E124" s="7" t="n">
        <v>61.5</v>
      </c>
      <c r="F124" s="7" t="s">
        <v>489</v>
      </c>
      <c r="J124" s="12"/>
    </row>
    <row r="125" s="11" customFormat="true" ht="15" hidden="false" customHeight="false" outlineLevel="0" collapsed="false">
      <c r="A125" s="6" t="s">
        <v>7</v>
      </c>
      <c r="B125" s="7" t="n">
        <v>2.25293</v>
      </c>
      <c r="C125" s="7" t="n">
        <v>0.0397838</v>
      </c>
      <c r="D125" s="7" t="n">
        <v>3</v>
      </c>
      <c r="E125" s="7" t="n">
        <v>12.6</v>
      </c>
      <c r="F125" s="7" t="s">
        <v>490</v>
      </c>
      <c r="J125" s="12"/>
    </row>
    <row r="126" s="11" customFormat="true" ht="15" hidden="false" customHeight="false" outlineLevel="0" collapsed="false">
      <c r="A126" s="6" t="s">
        <v>7</v>
      </c>
      <c r="B126" s="7" t="n">
        <v>2.23964</v>
      </c>
      <c r="C126" s="7" t="n">
        <v>0.033311</v>
      </c>
      <c r="D126" s="7" t="n">
        <v>6</v>
      </c>
      <c r="E126" s="7" t="n">
        <v>46.7</v>
      </c>
      <c r="F126" s="7" t="s">
        <v>491</v>
      </c>
      <c r="J126" s="12"/>
    </row>
    <row r="127" s="11" customFormat="true" ht="15" hidden="false" customHeight="false" outlineLevel="0" collapsed="false">
      <c r="A127" s="6" t="s">
        <v>492</v>
      </c>
      <c r="B127" s="7" t="n">
        <v>2.22575</v>
      </c>
      <c r="C127" s="7" t="n">
        <v>0.00304604</v>
      </c>
      <c r="D127" s="7" t="n">
        <v>35</v>
      </c>
      <c r="E127" s="7" t="n">
        <v>31.2</v>
      </c>
      <c r="F127" s="7" t="s">
        <v>493</v>
      </c>
      <c r="J127" s="12"/>
    </row>
    <row r="128" s="11" customFormat="true" ht="15" hidden="false" customHeight="false" outlineLevel="0" collapsed="false">
      <c r="A128" s="6" t="s">
        <v>494</v>
      </c>
      <c r="B128" s="7" t="n">
        <v>2.20179</v>
      </c>
      <c r="C128" s="7" t="n">
        <v>0.0385928</v>
      </c>
      <c r="D128" s="7" t="n">
        <v>4</v>
      </c>
      <c r="E128" s="7" t="n">
        <v>34.6</v>
      </c>
      <c r="F128" s="7" t="s">
        <v>495</v>
      </c>
      <c r="J128" s="12"/>
    </row>
    <row r="129" s="11" customFormat="true" ht="15" hidden="false" customHeight="false" outlineLevel="0" collapsed="false">
      <c r="A129" s="6" t="s">
        <v>496</v>
      </c>
      <c r="B129" s="7" t="n">
        <v>2.17014</v>
      </c>
      <c r="C129" s="7" t="n">
        <v>0.0389303</v>
      </c>
      <c r="D129" s="7" t="n">
        <v>4</v>
      </c>
      <c r="E129" s="7" t="n">
        <v>11.2</v>
      </c>
      <c r="F129" s="7" t="s">
        <v>497</v>
      </c>
      <c r="J129" s="12"/>
    </row>
    <row r="130" s="11" customFormat="true" ht="15" hidden="false" customHeight="false" outlineLevel="0" collapsed="false">
      <c r="A130" s="6" t="s">
        <v>498</v>
      </c>
      <c r="B130" s="7" t="n">
        <v>2.16137</v>
      </c>
      <c r="C130" s="7" t="n">
        <v>0.0492614</v>
      </c>
      <c r="D130" s="7" t="n">
        <v>15</v>
      </c>
      <c r="E130" s="7" t="n">
        <v>39.4</v>
      </c>
      <c r="F130" s="7" t="s">
        <v>499</v>
      </c>
      <c r="J130" s="12"/>
    </row>
    <row r="131" s="11" customFormat="true" ht="15" hidden="false" customHeight="false" outlineLevel="0" collapsed="false">
      <c r="A131" s="6" t="s">
        <v>429</v>
      </c>
      <c r="B131" s="7" t="n">
        <v>2.12057</v>
      </c>
      <c r="C131" s="7" t="n">
        <v>0.0374341</v>
      </c>
      <c r="D131" s="7" t="n">
        <v>3</v>
      </c>
      <c r="E131" s="7" t="n">
        <v>3.9</v>
      </c>
      <c r="F131" s="7" t="s">
        <v>500</v>
      </c>
      <c r="J131" s="12"/>
    </row>
    <row r="132" s="11" customFormat="true" ht="15" hidden="false" customHeight="false" outlineLevel="0" collapsed="false">
      <c r="A132" s="6" t="s">
        <v>501</v>
      </c>
      <c r="B132" s="7" t="n">
        <v>2.07913</v>
      </c>
      <c r="C132" s="7" t="n">
        <v>0.0191355</v>
      </c>
      <c r="D132" s="7" t="n">
        <v>14</v>
      </c>
      <c r="E132" s="7" t="n">
        <v>49</v>
      </c>
      <c r="F132" s="7" t="s">
        <v>502</v>
      </c>
      <c r="J132" s="12"/>
    </row>
    <row r="133" s="11" customFormat="true" ht="15" hidden="false" customHeight="false" outlineLevel="0" collapsed="false">
      <c r="A133" s="6" t="s">
        <v>503</v>
      </c>
      <c r="B133" s="7" t="n">
        <v>2.07516</v>
      </c>
      <c r="C133" s="7" t="n">
        <v>0.0269105</v>
      </c>
      <c r="D133" s="7" t="n">
        <v>16</v>
      </c>
      <c r="E133" s="7" t="n">
        <v>53.7</v>
      </c>
      <c r="F133" s="7" t="s">
        <v>504</v>
      </c>
      <c r="J133" s="12"/>
    </row>
    <row r="134" s="11" customFormat="true" ht="15" hidden="false" customHeight="false" outlineLevel="0" collapsed="false">
      <c r="A134" s="6" t="s">
        <v>505</v>
      </c>
      <c r="B134" s="7" t="n">
        <v>2.0702</v>
      </c>
      <c r="C134" s="7" t="n">
        <v>0.0176356</v>
      </c>
      <c r="D134" s="7" t="n">
        <v>5</v>
      </c>
      <c r="E134" s="7" t="n">
        <v>31.9</v>
      </c>
      <c r="F134" s="7" t="s">
        <v>506</v>
      </c>
      <c r="J134" s="12"/>
    </row>
    <row r="135" s="11" customFormat="true" ht="15" hidden="false" customHeight="false" outlineLevel="0" collapsed="false">
      <c r="A135" s="6" t="s">
        <v>507</v>
      </c>
      <c r="B135" s="7" t="n">
        <v>2.0596</v>
      </c>
      <c r="C135" s="7" t="n">
        <v>0.00281936</v>
      </c>
      <c r="D135" s="7" t="n">
        <v>39</v>
      </c>
      <c r="E135" s="7" t="n">
        <v>54.6</v>
      </c>
      <c r="F135" s="7" t="s">
        <v>508</v>
      </c>
      <c r="J135" s="12"/>
    </row>
    <row r="136" s="11" customFormat="true" ht="15" hidden="false" customHeight="false" outlineLevel="0" collapsed="false">
      <c r="A136" s="6" t="s">
        <v>509</v>
      </c>
      <c r="B136" s="7" t="n">
        <v>2.04796</v>
      </c>
      <c r="C136" s="7" t="n">
        <v>0.025086</v>
      </c>
      <c r="D136" s="7" t="n">
        <v>14</v>
      </c>
      <c r="E136" s="7" t="n">
        <v>56.8</v>
      </c>
      <c r="F136" s="7" t="s">
        <v>510</v>
      </c>
    </row>
    <row r="137" s="11" customFormat="true" ht="15" hidden="false" customHeight="false" outlineLevel="0" collapsed="false">
      <c r="A137" s="6" t="s">
        <v>511</v>
      </c>
      <c r="B137" s="7" t="n">
        <v>2.04714</v>
      </c>
      <c r="C137" s="7" t="n">
        <v>0.00491834</v>
      </c>
      <c r="D137" s="7" t="n">
        <v>29</v>
      </c>
      <c r="E137" s="7" t="n">
        <v>62.4</v>
      </c>
      <c r="F137" s="7" t="s">
        <v>512</v>
      </c>
    </row>
    <row r="138" s="11" customFormat="true" ht="15" hidden="false" customHeight="false" outlineLevel="0" collapsed="false">
      <c r="A138" s="6" t="s">
        <v>513</v>
      </c>
      <c r="B138" s="7" t="n">
        <v>2.04549</v>
      </c>
      <c r="C138" s="7" t="n">
        <v>0.0161848</v>
      </c>
      <c r="D138" s="7" t="n">
        <v>7</v>
      </c>
      <c r="E138" s="7" t="n">
        <v>50</v>
      </c>
      <c r="F138" s="7" t="s">
        <v>514</v>
      </c>
    </row>
    <row r="139" s="11" customFormat="true" ht="15" hidden="false" customHeight="false" outlineLevel="0" collapsed="false">
      <c r="A139" s="6" t="s">
        <v>515</v>
      </c>
      <c r="B139" s="7" t="n">
        <v>2.02733</v>
      </c>
      <c r="C139" s="7" t="n">
        <v>0.0146736</v>
      </c>
      <c r="D139" s="7" t="n">
        <v>6</v>
      </c>
      <c r="E139" s="7" t="n">
        <v>33.6</v>
      </c>
      <c r="F139" s="7" t="s">
        <v>516</v>
      </c>
      <c r="J139" s="12"/>
    </row>
    <row r="140" s="11" customFormat="true" ht="15" hidden="false" customHeight="false" outlineLevel="0" collapsed="false">
      <c r="A140" s="6" t="s">
        <v>517</v>
      </c>
      <c r="B140" s="7" t="n">
        <v>2.01845</v>
      </c>
      <c r="C140" s="7" t="n">
        <v>0.0492626</v>
      </c>
      <c r="D140" s="7" t="n">
        <v>13</v>
      </c>
      <c r="E140" s="7" t="n">
        <v>48.3</v>
      </c>
      <c r="F140" s="7" t="s">
        <v>518</v>
      </c>
      <c r="J140" s="12"/>
    </row>
    <row r="141" s="11" customFormat="true" ht="15" hidden="false" customHeight="false" outlineLevel="0" collapsed="false">
      <c r="A141" s="6" t="s">
        <v>519</v>
      </c>
      <c r="B141" s="7" t="n">
        <v>1.97912</v>
      </c>
      <c r="C141" s="7" t="n">
        <v>0.0191058</v>
      </c>
      <c r="D141" s="7" t="n">
        <v>5</v>
      </c>
      <c r="E141" s="7" t="n">
        <v>22.9</v>
      </c>
      <c r="F141" s="7" t="s">
        <v>520</v>
      </c>
      <c r="J141" s="12"/>
    </row>
    <row r="142" s="11" customFormat="true" ht="15" hidden="false" customHeight="false" outlineLevel="0" collapsed="false">
      <c r="A142" s="6" t="s">
        <v>521</v>
      </c>
      <c r="B142" s="7" t="n">
        <v>1.9734</v>
      </c>
      <c r="C142" s="7" t="n">
        <v>0.0340657</v>
      </c>
      <c r="D142" s="7" t="n">
        <v>7</v>
      </c>
      <c r="E142" s="7" t="n">
        <v>26.6</v>
      </c>
      <c r="F142" s="7" t="s">
        <v>522</v>
      </c>
      <c r="J142" s="12"/>
    </row>
    <row r="143" s="11" customFormat="true" ht="15" hidden="false" customHeight="false" outlineLevel="0" collapsed="false">
      <c r="A143" s="6" t="s">
        <v>523</v>
      </c>
      <c r="B143" s="7" t="n">
        <v>1.94269</v>
      </c>
      <c r="C143" s="7" t="n">
        <v>0.00799753</v>
      </c>
      <c r="D143" s="7" t="n">
        <v>30</v>
      </c>
      <c r="E143" s="7" t="n">
        <v>74.1</v>
      </c>
      <c r="F143" s="7" t="s">
        <v>524</v>
      </c>
      <c r="J143" s="12"/>
    </row>
    <row r="144" s="11" customFormat="true" ht="15" hidden="false" customHeight="false" outlineLevel="0" collapsed="false">
      <c r="A144" s="6" t="s">
        <v>525</v>
      </c>
      <c r="B144" s="7" t="n">
        <v>1.91664</v>
      </c>
      <c r="C144" s="7" t="n">
        <v>0.0228468</v>
      </c>
      <c r="D144" s="7" t="n">
        <v>3</v>
      </c>
      <c r="E144" s="7" t="n">
        <v>11.2</v>
      </c>
      <c r="F144" s="7" t="s">
        <v>526</v>
      </c>
    </row>
    <row r="145" s="11" customFormat="true" ht="15" hidden="false" customHeight="false" outlineLevel="0" collapsed="false">
      <c r="A145" s="6" t="s">
        <v>527</v>
      </c>
      <c r="B145" s="7" t="n">
        <v>1.88685</v>
      </c>
      <c r="C145" s="7" t="n">
        <v>0.0410842</v>
      </c>
      <c r="D145" s="7" t="n">
        <v>12</v>
      </c>
      <c r="E145" s="7" t="n">
        <v>20.8</v>
      </c>
      <c r="F145" s="7" t="s">
        <v>528</v>
      </c>
      <c r="J145" s="12"/>
    </row>
    <row r="146" s="11" customFormat="true" ht="15" hidden="false" customHeight="false" outlineLevel="0" collapsed="false">
      <c r="A146" s="6" t="s">
        <v>529</v>
      </c>
      <c r="B146" s="7" t="n">
        <v>1.87422</v>
      </c>
      <c r="C146" s="7" t="n">
        <v>0.00910187</v>
      </c>
      <c r="D146" s="7" t="n">
        <v>5</v>
      </c>
      <c r="E146" s="7" t="n">
        <v>26.6</v>
      </c>
      <c r="F146" s="7" t="s">
        <v>530</v>
      </c>
      <c r="J146" s="12"/>
    </row>
    <row r="147" s="11" customFormat="true" ht="15" hidden="false" customHeight="false" outlineLevel="0" collapsed="false">
      <c r="A147" s="6" t="s">
        <v>531</v>
      </c>
      <c r="B147" s="7" t="n">
        <v>1.86909</v>
      </c>
      <c r="C147" s="7" t="n">
        <v>0.00958075</v>
      </c>
      <c r="D147" s="7" t="n">
        <v>11</v>
      </c>
      <c r="E147" s="7" t="n">
        <v>49.6</v>
      </c>
      <c r="F147" s="7" t="s">
        <v>532</v>
      </c>
      <c r="J147" s="12"/>
    </row>
    <row r="148" s="11" customFormat="true" ht="15" hidden="false" customHeight="false" outlineLevel="0" collapsed="false">
      <c r="A148" s="6" t="s">
        <v>533</v>
      </c>
      <c r="B148" s="7" t="n">
        <v>1.85912</v>
      </c>
      <c r="C148" s="7" t="n">
        <v>0.0187442</v>
      </c>
      <c r="D148" s="7" t="n">
        <v>4</v>
      </c>
      <c r="E148" s="7" t="n">
        <v>17.2</v>
      </c>
      <c r="F148" s="7" t="s">
        <v>534</v>
      </c>
      <c r="J148" s="12"/>
    </row>
    <row r="149" s="11" customFormat="true" ht="15" hidden="false" customHeight="false" outlineLevel="0" collapsed="false">
      <c r="A149" s="6" t="s">
        <v>535</v>
      </c>
      <c r="B149" s="7" t="n">
        <v>1.84371</v>
      </c>
      <c r="C149" s="7" t="n">
        <v>0.0029365</v>
      </c>
      <c r="D149" s="7" t="n">
        <v>60</v>
      </c>
      <c r="E149" s="7" t="n">
        <v>36.3</v>
      </c>
      <c r="F149" s="7" t="s">
        <v>536</v>
      </c>
      <c r="J149" s="12"/>
    </row>
    <row r="150" s="11" customFormat="true" ht="15" hidden="false" customHeight="false" outlineLevel="0" collapsed="false">
      <c r="A150" s="6" t="s">
        <v>537</v>
      </c>
      <c r="B150" s="7" t="n">
        <v>1.83794</v>
      </c>
      <c r="C150" s="7" t="n">
        <v>0.00730143</v>
      </c>
      <c r="D150" s="7" t="n">
        <v>10</v>
      </c>
      <c r="E150" s="7" t="n">
        <v>41.1</v>
      </c>
      <c r="F150" s="7" t="s">
        <v>538</v>
      </c>
    </row>
    <row r="151" s="11" customFormat="true" ht="15" hidden="false" customHeight="false" outlineLevel="0" collapsed="false">
      <c r="A151" s="6" t="s">
        <v>281</v>
      </c>
      <c r="B151" s="7" t="n">
        <v>1.82649</v>
      </c>
      <c r="C151" s="7" t="n">
        <v>0.0325477</v>
      </c>
      <c r="D151" s="7" t="n">
        <v>4</v>
      </c>
      <c r="E151" s="7" t="n">
        <v>14.7</v>
      </c>
      <c r="F151" s="7" t="s">
        <v>282</v>
      </c>
      <c r="J151" s="12"/>
    </row>
    <row r="152" s="11" customFormat="true" ht="15" hidden="false" customHeight="false" outlineLevel="0" collapsed="false">
      <c r="A152" s="6" t="s">
        <v>23</v>
      </c>
      <c r="B152" s="7" t="n">
        <v>1.80192</v>
      </c>
      <c r="C152" s="7" t="n">
        <v>0.0418349</v>
      </c>
      <c r="D152" s="7" t="n">
        <v>4</v>
      </c>
      <c r="E152" s="7" t="n">
        <v>16.1</v>
      </c>
      <c r="F152" s="7" t="s">
        <v>539</v>
      </c>
      <c r="J152" s="12"/>
    </row>
    <row r="153" s="11" customFormat="true" ht="15" hidden="false" customHeight="false" outlineLevel="0" collapsed="false">
      <c r="A153" s="6" t="s">
        <v>11</v>
      </c>
      <c r="B153" s="7" t="n">
        <v>1.79199</v>
      </c>
      <c r="C153" s="7" t="n">
        <v>0.0200396</v>
      </c>
      <c r="D153" s="7" t="n">
        <v>14</v>
      </c>
      <c r="E153" s="7" t="n">
        <v>73.5</v>
      </c>
      <c r="F153" s="7" t="s">
        <v>540</v>
      </c>
      <c r="J153" s="12"/>
    </row>
    <row r="154" s="11" customFormat="true" ht="15" hidden="false" customHeight="false" outlineLevel="0" collapsed="false">
      <c r="A154" s="6" t="s">
        <v>541</v>
      </c>
      <c r="B154" s="7" t="n">
        <v>1.77987</v>
      </c>
      <c r="C154" s="7" t="n">
        <v>0.00424656</v>
      </c>
      <c r="D154" s="7" t="n">
        <v>54</v>
      </c>
      <c r="E154" s="7" t="n">
        <v>53</v>
      </c>
      <c r="F154" s="7" t="s">
        <v>542</v>
      </c>
      <c r="J154" s="12"/>
    </row>
    <row r="155" s="11" customFormat="true" ht="15" hidden="false" customHeight="false" outlineLevel="0" collapsed="false">
      <c r="A155" s="6" t="s">
        <v>288</v>
      </c>
      <c r="B155" s="7" t="n">
        <v>1.76662</v>
      </c>
      <c r="C155" s="7" t="n">
        <v>0.0156366</v>
      </c>
      <c r="D155" s="7" t="n">
        <v>15</v>
      </c>
      <c r="E155" s="7" t="n">
        <v>85.2</v>
      </c>
      <c r="F155" s="7" t="s">
        <v>543</v>
      </c>
    </row>
    <row r="156" s="11" customFormat="true" ht="15" hidden="false" customHeight="false" outlineLevel="0" collapsed="false">
      <c r="A156" s="6" t="s">
        <v>544</v>
      </c>
      <c r="B156" s="7" t="n">
        <v>1.75773</v>
      </c>
      <c r="C156" s="7" t="n">
        <v>0.00298804</v>
      </c>
      <c r="D156" s="7" t="n">
        <v>20</v>
      </c>
      <c r="E156" s="7" t="n">
        <v>56.7</v>
      </c>
      <c r="F156" s="7" t="s">
        <v>545</v>
      </c>
      <c r="J156" s="12"/>
    </row>
    <row r="157" s="11" customFormat="true" ht="15" hidden="false" customHeight="false" outlineLevel="0" collapsed="false">
      <c r="A157" s="6" t="s">
        <v>546</v>
      </c>
      <c r="B157" s="7" t="n">
        <v>1.74267</v>
      </c>
      <c r="C157" s="7" t="n">
        <v>0.026522</v>
      </c>
      <c r="D157" s="7" t="n">
        <v>9</v>
      </c>
      <c r="E157" s="7" t="n">
        <v>23.1</v>
      </c>
      <c r="F157" s="7" t="s">
        <v>547</v>
      </c>
      <c r="J157" s="12"/>
    </row>
    <row r="158" s="11" customFormat="true" ht="15" hidden="false" customHeight="false" outlineLevel="0" collapsed="false">
      <c r="A158" s="6" t="s">
        <v>548</v>
      </c>
      <c r="B158" s="7" t="n">
        <v>1.73581</v>
      </c>
      <c r="C158" s="7" t="n">
        <v>0.0372065</v>
      </c>
      <c r="D158" s="7" t="n">
        <v>1</v>
      </c>
      <c r="E158" s="7" t="n">
        <v>10.2</v>
      </c>
      <c r="F158" s="7" t="s">
        <v>549</v>
      </c>
      <c r="J158" s="12"/>
    </row>
    <row r="159" s="11" customFormat="true" ht="15" hidden="false" customHeight="false" outlineLevel="0" collapsed="false">
      <c r="A159" s="6" t="s">
        <v>550</v>
      </c>
      <c r="B159" s="7" t="n">
        <v>1.73399</v>
      </c>
      <c r="C159" s="7" t="n">
        <v>0.0291382</v>
      </c>
      <c r="D159" s="7" t="n">
        <v>12</v>
      </c>
      <c r="E159" s="7" t="n">
        <v>34.4</v>
      </c>
      <c r="F159" s="7" t="s">
        <v>551</v>
      </c>
      <c r="J159" s="12"/>
    </row>
    <row r="160" s="11" customFormat="true" ht="15" hidden="false" customHeight="false" outlineLevel="0" collapsed="false">
      <c r="A160" s="6" t="s">
        <v>552</v>
      </c>
      <c r="B160" s="7" t="n">
        <v>1.71522</v>
      </c>
      <c r="C160" s="7" t="n">
        <v>0.00407499</v>
      </c>
      <c r="D160" s="7" t="n">
        <v>3</v>
      </c>
      <c r="E160" s="7" t="n">
        <v>22.7</v>
      </c>
      <c r="F160" s="7" t="s">
        <v>553</v>
      </c>
      <c r="J160" s="12"/>
    </row>
    <row r="161" s="11" customFormat="true" ht="15" hidden="false" customHeight="false" outlineLevel="0" collapsed="false">
      <c r="A161" s="6" t="s">
        <v>482</v>
      </c>
      <c r="B161" s="7" t="n">
        <v>1.68023</v>
      </c>
      <c r="C161" s="7" t="n">
        <v>0.0107731</v>
      </c>
      <c r="D161" s="7" t="n">
        <v>5</v>
      </c>
      <c r="E161" s="7" t="n">
        <v>32.2</v>
      </c>
      <c r="F161" s="7" t="s">
        <v>554</v>
      </c>
      <c r="J161" s="12"/>
    </row>
    <row r="162" s="11" customFormat="true" ht="15" hidden="false" customHeight="false" outlineLevel="0" collapsed="false">
      <c r="A162" s="6" t="s">
        <v>555</v>
      </c>
      <c r="B162" s="7" t="n">
        <v>1.66635</v>
      </c>
      <c r="C162" s="7" t="n">
        <v>0.00817242</v>
      </c>
      <c r="D162" s="7" t="n">
        <v>5</v>
      </c>
      <c r="E162" s="7" t="n">
        <v>32.9</v>
      </c>
      <c r="F162" s="7" t="s">
        <v>556</v>
      </c>
      <c r="J162" s="12"/>
    </row>
    <row r="163" s="11" customFormat="true" ht="15" hidden="false" customHeight="false" outlineLevel="0" collapsed="false">
      <c r="A163" s="6" t="s">
        <v>557</v>
      </c>
      <c r="B163" s="7" t="n">
        <v>1.66134</v>
      </c>
      <c r="C163" s="7" t="n">
        <v>0.0209168</v>
      </c>
      <c r="D163" s="7" t="n">
        <v>13</v>
      </c>
      <c r="E163" s="7" t="n">
        <v>62.2</v>
      </c>
      <c r="F163" s="7" t="s">
        <v>558</v>
      </c>
      <c r="J163" s="12"/>
    </row>
    <row r="164" s="11" customFormat="true" ht="15" hidden="false" customHeight="false" outlineLevel="0" collapsed="false">
      <c r="A164" s="6" t="s">
        <v>559</v>
      </c>
      <c r="B164" s="7" t="n">
        <v>1.65806</v>
      </c>
      <c r="C164" s="7" t="n">
        <v>0.015796</v>
      </c>
      <c r="D164" s="7" t="n">
        <v>7</v>
      </c>
      <c r="E164" s="7" t="n">
        <v>47.7</v>
      </c>
      <c r="F164" s="7" t="s">
        <v>560</v>
      </c>
      <c r="J164" s="12"/>
    </row>
    <row r="165" s="11" customFormat="true" ht="15" hidden="false" customHeight="false" outlineLevel="0" collapsed="false">
      <c r="A165" s="6" t="s">
        <v>561</v>
      </c>
      <c r="B165" s="7" t="n">
        <v>1.65689</v>
      </c>
      <c r="C165" s="7" t="n">
        <v>0.0187245</v>
      </c>
      <c r="D165" s="7" t="n">
        <v>40</v>
      </c>
      <c r="E165" s="7" t="n">
        <v>63.8</v>
      </c>
      <c r="F165" s="7" t="s">
        <v>562</v>
      </c>
      <c r="J165" s="12"/>
    </row>
    <row r="166" s="11" customFormat="true" ht="15" hidden="false" customHeight="false" outlineLevel="0" collapsed="false">
      <c r="A166" s="6" t="s">
        <v>7</v>
      </c>
      <c r="B166" s="7" t="n">
        <v>1.6496</v>
      </c>
      <c r="C166" s="7" t="n">
        <v>0.0196969</v>
      </c>
      <c r="D166" s="7" t="n">
        <v>2</v>
      </c>
      <c r="E166" s="7" t="n">
        <v>7.2</v>
      </c>
      <c r="F166" s="7" t="s">
        <v>563</v>
      </c>
    </row>
    <row r="167" s="11" customFormat="true" ht="15" hidden="false" customHeight="false" outlineLevel="0" collapsed="false">
      <c r="A167" s="6" t="s">
        <v>7</v>
      </c>
      <c r="B167" s="7" t="n">
        <v>1.64845</v>
      </c>
      <c r="C167" s="7" t="n">
        <v>0.0401095</v>
      </c>
      <c r="D167" s="7" t="n">
        <v>5</v>
      </c>
      <c r="E167" s="7" t="n">
        <v>34.4</v>
      </c>
      <c r="F167" s="7" t="s">
        <v>564</v>
      </c>
      <c r="J167" s="12"/>
    </row>
    <row r="168" s="11" customFormat="true" ht="15" hidden="false" customHeight="false" outlineLevel="0" collapsed="false">
      <c r="A168" s="6" t="s">
        <v>565</v>
      </c>
      <c r="B168" s="7" t="n">
        <v>1.64701</v>
      </c>
      <c r="C168" s="7" t="n">
        <v>0.0404655</v>
      </c>
      <c r="D168" s="7" t="n">
        <v>2</v>
      </c>
      <c r="E168" s="7" t="n">
        <v>5.4</v>
      </c>
      <c r="F168" s="7" t="s">
        <v>566</v>
      </c>
      <c r="J168" s="12"/>
    </row>
    <row r="169" s="11" customFormat="true" ht="15" hidden="false" customHeight="false" outlineLevel="0" collapsed="false">
      <c r="A169" s="6" t="s">
        <v>567</v>
      </c>
      <c r="B169" s="7" t="n">
        <v>1.63777</v>
      </c>
      <c r="C169" s="15" t="n">
        <v>9.58767E-005</v>
      </c>
      <c r="D169" s="7" t="n">
        <v>52</v>
      </c>
      <c r="E169" s="7" t="n">
        <v>49.2</v>
      </c>
      <c r="F169" s="7" t="s">
        <v>568</v>
      </c>
      <c r="J169" s="12"/>
    </row>
    <row r="170" s="11" customFormat="true" ht="15" hidden="false" customHeight="false" outlineLevel="0" collapsed="false">
      <c r="A170" s="6" t="s">
        <v>569</v>
      </c>
      <c r="B170" s="7" t="n">
        <v>1.63324</v>
      </c>
      <c r="C170" s="7" t="n">
        <v>0.000911687</v>
      </c>
      <c r="D170" s="7" t="n">
        <v>46</v>
      </c>
      <c r="E170" s="7" t="n">
        <v>69.4</v>
      </c>
      <c r="F170" s="7" t="s">
        <v>570</v>
      </c>
    </row>
    <row r="171" s="11" customFormat="true" ht="15" hidden="false" customHeight="false" outlineLevel="0" collapsed="false">
      <c r="A171" s="6" t="s">
        <v>571</v>
      </c>
      <c r="B171" s="7" t="n">
        <v>1.63067</v>
      </c>
      <c r="C171" s="7" t="n">
        <v>0.00844553</v>
      </c>
      <c r="D171" s="7" t="n">
        <v>10</v>
      </c>
      <c r="E171" s="7" t="n">
        <v>41.5</v>
      </c>
      <c r="F171" s="7" t="s">
        <v>572</v>
      </c>
    </row>
    <row r="172" s="11" customFormat="true" ht="15" hidden="false" customHeight="false" outlineLevel="0" collapsed="false">
      <c r="A172" s="6" t="s">
        <v>573</v>
      </c>
      <c r="B172" s="7" t="n">
        <v>1.62899</v>
      </c>
      <c r="C172" s="7" t="n">
        <v>0.0244611</v>
      </c>
      <c r="D172" s="7" t="n">
        <v>15</v>
      </c>
      <c r="E172" s="7" t="n">
        <v>60.2</v>
      </c>
      <c r="F172" s="7" t="s">
        <v>574</v>
      </c>
      <c r="J172" s="12"/>
    </row>
    <row r="173" s="11" customFormat="true" ht="15" hidden="false" customHeight="false" outlineLevel="0" collapsed="false">
      <c r="A173" s="6" t="s">
        <v>575</v>
      </c>
      <c r="B173" s="7" t="n">
        <v>1.62889</v>
      </c>
      <c r="C173" s="7" t="n">
        <v>0.0379918</v>
      </c>
      <c r="D173" s="7" t="n">
        <v>17</v>
      </c>
      <c r="E173" s="7" t="n">
        <v>46.3</v>
      </c>
      <c r="F173" s="7" t="s">
        <v>576</v>
      </c>
    </row>
    <row r="174" s="11" customFormat="true" ht="15" hidden="false" customHeight="false" outlineLevel="0" collapsed="false">
      <c r="A174" s="6" t="s">
        <v>577</v>
      </c>
      <c r="B174" s="7" t="n">
        <v>1.61088</v>
      </c>
      <c r="C174" s="7" t="n">
        <v>0.0241644</v>
      </c>
      <c r="D174" s="7" t="n">
        <v>15</v>
      </c>
      <c r="E174" s="7" t="n">
        <v>31.9</v>
      </c>
      <c r="F174" s="7" t="s">
        <v>578</v>
      </c>
      <c r="J174" s="12"/>
    </row>
    <row r="175" s="11" customFormat="true" ht="15" hidden="false" customHeight="false" outlineLevel="0" collapsed="false">
      <c r="A175" s="6" t="s">
        <v>7</v>
      </c>
      <c r="B175" s="7" t="n">
        <v>1.60551</v>
      </c>
      <c r="C175" s="7" t="n">
        <v>0.0225171</v>
      </c>
      <c r="D175" s="7" t="n">
        <v>8</v>
      </c>
      <c r="E175" s="7" t="n">
        <v>72.6</v>
      </c>
      <c r="F175" s="7" t="s">
        <v>579</v>
      </c>
      <c r="J175" s="12"/>
    </row>
    <row r="176" s="11" customFormat="true" ht="15" hidden="false" customHeight="false" outlineLevel="0" collapsed="false">
      <c r="A176" s="6" t="s">
        <v>580</v>
      </c>
      <c r="B176" s="7" t="n">
        <v>1.59475</v>
      </c>
      <c r="C176" s="7" t="n">
        <v>0.0409628</v>
      </c>
      <c r="D176" s="7" t="n">
        <v>6</v>
      </c>
      <c r="E176" s="7" t="n">
        <v>42</v>
      </c>
      <c r="F176" s="7" t="s">
        <v>581</v>
      </c>
      <c r="J176" s="12"/>
    </row>
    <row r="177" s="11" customFormat="true" ht="15" hidden="false" customHeight="false" outlineLevel="0" collapsed="false">
      <c r="A177" s="6" t="s">
        <v>582</v>
      </c>
      <c r="B177" s="7" t="n">
        <v>1.58771</v>
      </c>
      <c r="C177" s="7" t="n">
        <v>0.0292302</v>
      </c>
      <c r="D177" s="7" t="n">
        <v>1</v>
      </c>
      <c r="E177" s="7" t="n">
        <v>1.5</v>
      </c>
      <c r="F177" s="7" t="s">
        <v>583</v>
      </c>
      <c r="J177" s="12"/>
    </row>
    <row r="178" s="11" customFormat="true" ht="15" hidden="false" customHeight="false" outlineLevel="0" collapsed="false">
      <c r="A178" s="6" t="s">
        <v>584</v>
      </c>
      <c r="B178" s="7" t="n">
        <v>1.57657</v>
      </c>
      <c r="C178" s="7" t="n">
        <v>0.0161576</v>
      </c>
      <c r="D178" s="7" t="n">
        <v>8</v>
      </c>
      <c r="E178" s="7" t="n">
        <v>17.9</v>
      </c>
      <c r="F178" s="7" t="s">
        <v>585</v>
      </c>
    </row>
    <row r="179" s="11" customFormat="true" ht="15" hidden="false" customHeight="false" outlineLevel="0" collapsed="false">
      <c r="A179" s="6" t="s">
        <v>429</v>
      </c>
      <c r="B179" s="7" t="n">
        <v>1.57177</v>
      </c>
      <c r="C179" s="7" t="n">
        <v>0.0417124</v>
      </c>
      <c r="D179" s="7" t="n">
        <v>11</v>
      </c>
      <c r="E179" s="7" t="n">
        <v>58</v>
      </c>
      <c r="F179" s="7" t="s">
        <v>586</v>
      </c>
      <c r="J179" s="12"/>
    </row>
    <row r="180" s="11" customFormat="true" ht="15" hidden="false" customHeight="false" outlineLevel="0" collapsed="false">
      <c r="A180" s="6" t="s">
        <v>429</v>
      </c>
      <c r="B180" s="7" t="n">
        <v>1.5613</v>
      </c>
      <c r="C180" s="7" t="n">
        <v>0.00283381</v>
      </c>
      <c r="D180" s="7" t="n">
        <v>4</v>
      </c>
      <c r="E180" s="7" t="n">
        <v>43.9</v>
      </c>
      <c r="F180" s="7" t="s">
        <v>247</v>
      </c>
      <c r="J180" s="12"/>
    </row>
    <row r="181" s="11" customFormat="true" ht="15" hidden="false" customHeight="false" outlineLevel="0" collapsed="false">
      <c r="A181" s="6" t="s">
        <v>587</v>
      </c>
      <c r="B181" s="7" t="n">
        <v>1.55487</v>
      </c>
      <c r="C181" s="7" t="n">
        <v>0.000121374</v>
      </c>
      <c r="D181" s="7" t="n">
        <v>50</v>
      </c>
      <c r="E181" s="7" t="n">
        <v>72.6</v>
      </c>
      <c r="F181" s="7" t="s">
        <v>588</v>
      </c>
      <c r="J181" s="12"/>
    </row>
    <row r="182" s="11" customFormat="true" ht="15" hidden="false" customHeight="false" outlineLevel="0" collapsed="false">
      <c r="A182" s="6" t="s">
        <v>589</v>
      </c>
      <c r="B182" s="7" t="n">
        <v>1.54538</v>
      </c>
      <c r="C182" s="7" t="n">
        <v>0.0288011</v>
      </c>
      <c r="D182" s="7" t="n">
        <v>45</v>
      </c>
      <c r="E182" s="7" t="n">
        <v>16.2</v>
      </c>
      <c r="F182" s="7" t="s">
        <v>590</v>
      </c>
    </row>
    <row r="183" s="11" customFormat="true" ht="15" hidden="false" customHeight="false" outlineLevel="0" collapsed="false">
      <c r="A183" s="6" t="s">
        <v>591</v>
      </c>
      <c r="B183" s="7" t="n">
        <v>1.54369</v>
      </c>
      <c r="C183" s="7" t="n">
        <v>0.0140055</v>
      </c>
      <c r="D183" s="7" t="n">
        <v>54</v>
      </c>
      <c r="E183" s="7" t="n">
        <v>17.3</v>
      </c>
      <c r="F183" s="7" t="s">
        <v>592</v>
      </c>
      <c r="J183" s="12"/>
    </row>
    <row r="184" s="11" customFormat="true" ht="15" hidden="false" customHeight="false" outlineLevel="0" collapsed="false">
      <c r="A184" s="6" t="s">
        <v>593</v>
      </c>
      <c r="B184" s="7" t="n">
        <v>1.5242</v>
      </c>
      <c r="C184" s="7" t="n">
        <v>0.00180465</v>
      </c>
      <c r="D184" s="7" t="n">
        <v>33</v>
      </c>
      <c r="E184" s="7" t="n">
        <v>66</v>
      </c>
      <c r="F184" s="7" t="s">
        <v>594</v>
      </c>
      <c r="J184" s="12"/>
    </row>
    <row r="185" s="11" customFormat="true" ht="15" hidden="false" customHeight="false" outlineLevel="0" collapsed="false">
      <c r="A185" s="6" t="s">
        <v>595</v>
      </c>
      <c r="B185" s="7" t="n">
        <v>1.51405</v>
      </c>
      <c r="C185" s="7" t="n">
        <v>0.0243784</v>
      </c>
      <c r="D185" s="7" t="n">
        <v>51</v>
      </c>
      <c r="E185" s="7" t="n">
        <v>64.2</v>
      </c>
      <c r="F185" s="7" t="s">
        <v>596</v>
      </c>
    </row>
    <row r="186" s="11" customFormat="true" ht="15" hidden="false" customHeight="false" outlineLevel="0" collapsed="false">
      <c r="A186" s="6" t="s">
        <v>597</v>
      </c>
      <c r="B186" s="7" t="n">
        <v>1.50531</v>
      </c>
      <c r="C186" s="7" t="n">
        <v>0.0436812</v>
      </c>
      <c r="D186" s="7" t="n">
        <v>16</v>
      </c>
      <c r="E186" s="7" t="n">
        <v>52.1</v>
      </c>
      <c r="F186" s="7" t="s">
        <v>598</v>
      </c>
    </row>
    <row r="187" s="11" customFormat="true" ht="15" hidden="false" customHeight="false" outlineLevel="0" collapsed="false">
      <c r="A187" s="6" t="s">
        <v>599</v>
      </c>
      <c r="B187" s="7" t="n">
        <v>1.50039</v>
      </c>
      <c r="C187" s="7" t="n">
        <v>0.021808</v>
      </c>
      <c r="D187" s="7" t="n">
        <v>4</v>
      </c>
      <c r="E187" s="7" t="n">
        <v>29.2</v>
      </c>
      <c r="F187" s="7" t="s">
        <v>600</v>
      </c>
    </row>
    <row r="188" s="11" customFormat="true" ht="15" hidden="false" customHeight="false" outlineLevel="0" collapsed="false">
      <c r="A188" s="6" t="s">
        <v>601</v>
      </c>
      <c r="B188" s="7" t="n">
        <v>1.49789</v>
      </c>
      <c r="C188" s="7" t="n">
        <v>0.00688072</v>
      </c>
      <c r="D188" s="7" t="n">
        <v>6</v>
      </c>
      <c r="E188" s="7" t="n">
        <v>10.6</v>
      </c>
      <c r="F188" s="7" t="s">
        <v>602</v>
      </c>
      <c r="J188" s="12"/>
    </row>
    <row r="189" s="11" customFormat="true" ht="15" hidden="false" customHeight="false" outlineLevel="0" collapsed="false">
      <c r="A189" s="6" t="s">
        <v>603</v>
      </c>
      <c r="B189" s="7" t="n">
        <v>1.48694</v>
      </c>
      <c r="C189" s="7" t="n">
        <v>0.0499552</v>
      </c>
      <c r="D189" s="7" t="n">
        <v>5</v>
      </c>
      <c r="E189" s="7" t="n">
        <v>52.2</v>
      </c>
      <c r="F189" s="7" t="s">
        <v>604</v>
      </c>
      <c r="J189" s="12"/>
    </row>
    <row r="190" s="11" customFormat="true" ht="15" hidden="false" customHeight="false" outlineLevel="0" collapsed="false">
      <c r="A190" s="6" t="s">
        <v>30</v>
      </c>
      <c r="B190" s="7" t="n">
        <v>1.47973</v>
      </c>
      <c r="C190" s="7" t="n">
        <v>0.0227853</v>
      </c>
      <c r="D190" s="7" t="n">
        <v>21</v>
      </c>
      <c r="E190" s="7" t="n">
        <v>78.2</v>
      </c>
      <c r="F190" s="7" t="s">
        <v>31</v>
      </c>
      <c r="J190" s="12"/>
    </row>
    <row r="191" s="11" customFormat="true" ht="15" hidden="false" customHeight="false" outlineLevel="0" collapsed="false">
      <c r="A191" s="6" t="s">
        <v>605</v>
      </c>
      <c r="B191" s="7" t="n">
        <v>1.45998</v>
      </c>
      <c r="C191" s="7" t="n">
        <v>0.0279076</v>
      </c>
      <c r="D191" s="7" t="n">
        <v>5</v>
      </c>
      <c r="E191" s="7" t="n">
        <v>9.3</v>
      </c>
      <c r="F191" s="7" t="s">
        <v>606</v>
      </c>
    </row>
    <row r="192" s="11" customFormat="true" ht="15" hidden="false" customHeight="false" outlineLevel="0" collapsed="false">
      <c r="A192" s="10" t="s">
        <v>607</v>
      </c>
      <c r="B192" s="7" t="n">
        <v>1.44847</v>
      </c>
      <c r="C192" s="7" t="n">
        <v>0.0147109</v>
      </c>
      <c r="D192" s="7" t="n">
        <v>11</v>
      </c>
      <c r="E192" s="7" t="n">
        <v>54.1</v>
      </c>
      <c r="F192" s="7" t="s">
        <v>608</v>
      </c>
      <c r="J192" s="12"/>
    </row>
    <row r="193" s="11" customFormat="true" ht="15" hidden="false" customHeight="false" outlineLevel="0" collapsed="false">
      <c r="A193" s="6" t="s">
        <v>609</v>
      </c>
      <c r="B193" s="7" t="n">
        <v>1.44778</v>
      </c>
      <c r="C193" s="7" t="n">
        <v>0.0388429</v>
      </c>
      <c r="D193" s="7" t="n">
        <v>9</v>
      </c>
      <c r="E193" s="7" t="n">
        <v>23.3</v>
      </c>
      <c r="F193" s="7" t="s">
        <v>610</v>
      </c>
      <c r="J193" s="12"/>
    </row>
    <row r="194" s="11" customFormat="true" ht="15" hidden="false" customHeight="false" outlineLevel="0" collapsed="false">
      <c r="A194" s="6" t="s">
        <v>611</v>
      </c>
      <c r="B194" s="7" t="n">
        <v>1.43235</v>
      </c>
      <c r="C194" s="7" t="n">
        <v>0.0307365</v>
      </c>
      <c r="D194" s="7" t="n">
        <v>33</v>
      </c>
      <c r="E194" s="7" t="n">
        <v>76.1</v>
      </c>
      <c r="F194" s="7" t="s">
        <v>612</v>
      </c>
      <c r="J194" s="12"/>
    </row>
    <row r="195" s="11" customFormat="true" ht="15" hidden="false" customHeight="false" outlineLevel="0" collapsed="false">
      <c r="A195" s="6" t="s">
        <v>613</v>
      </c>
      <c r="B195" s="7" t="n">
        <v>1.42837</v>
      </c>
      <c r="C195" s="7" t="n">
        <v>0.0143898</v>
      </c>
      <c r="D195" s="7" t="n">
        <v>11</v>
      </c>
      <c r="E195" s="7" t="n">
        <v>38.6</v>
      </c>
      <c r="F195" s="7" t="s">
        <v>614</v>
      </c>
    </row>
    <row r="196" s="11" customFormat="true" ht="15" hidden="false" customHeight="false" outlineLevel="0" collapsed="false">
      <c r="A196" s="6" t="s">
        <v>615</v>
      </c>
      <c r="B196" s="7" t="n">
        <v>1.41187</v>
      </c>
      <c r="C196" s="7" t="n">
        <v>0.0261631</v>
      </c>
      <c r="D196" s="7" t="n">
        <v>24</v>
      </c>
      <c r="E196" s="7" t="n">
        <v>69.8</v>
      </c>
      <c r="F196" s="7" t="s">
        <v>616</v>
      </c>
      <c r="J196" s="12"/>
    </row>
    <row r="197" s="11" customFormat="true" ht="15" hidden="false" customHeight="false" outlineLevel="0" collapsed="false">
      <c r="A197" s="6" t="s">
        <v>617</v>
      </c>
      <c r="B197" s="7" t="n">
        <v>1.40263</v>
      </c>
      <c r="C197" s="7" t="n">
        <v>0.0179692</v>
      </c>
      <c r="D197" s="7" t="n">
        <v>28</v>
      </c>
      <c r="E197" s="7" t="n">
        <v>84.1</v>
      </c>
      <c r="F197" s="7" t="s">
        <v>618</v>
      </c>
    </row>
    <row r="198" s="11" customFormat="true" ht="15" hidden="false" customHeight="false" outlineLevel="0" collapsed="false">
      <c r="A198" s="6" t="s">
        <v>360</v>
      </c>
      <c r="B198" s="7" t="n">
        <v>1.40237</v>
      </c>
      <c r="C198" s="7" t="n">
        <v>0.0387587</v>
      </c>
      <c r="D198" s="7" t="n">
        <v>8</v>
      </c>
      <c r="E198" s="7" t="n">
        <v>12.5</v>
      </c>
      <c r="F198" s="7" t="s">
        <v>619</v>
      </c>
    </row>
    <row r="199" s="11" customFormat="true" ht="15" hidden="false" customHeight="false" outlineLevel="0" collapsed="false">
      <c r="A199" s="6" t="s">
        <v>620</v>
      </c>
      <c r="B199" s="7" t="n">
        <v>1.39022</v>
      </c>
      <c r="C199" s="7" t="n">
        <v>0.00653497</v>
      </c>
      <c r="D199" s="7" t="n">
        <v>20</v>
      </c>
      <c r="E199" s="7" t="n">
        <v>43.5</v>
      </c>
      <c r="F199" s="7" t="s">
        <v>621</v>
      </c>
      <c r="J199" s="12"/>
    </row>
    <row r="200" s="11" customFormat="true" ht="15" hidden="false" customHeight="false" outlineLevel="0" collapsed="false">
      <c r="A200" s="6" t="s">
        <v>7</v>
      </c>
      <c r="B200" s="7" t="n">
        <v>1.38839</v>
      </c>
      <c r="C200" s="7" t="n">
        <v>0.0398175</v>
      </c>
      <c r="D200" s="7" t="n">
        <v>2</v>
      </c>
      <c r="E200" s="7" t="n">
        <v>11.2</v>
      </c>
      <c r="F200" s="7" t="s">
        <v>622</v>
      </c>
      <c r="J200" s="12"/>
    </row>
    <row r="201" s="11" customFormat="true" ht="15" hidden="false" customHeight="false" outlineLevel="0" collapsed="false">
      <c r="A201" s="6" t="s">
        <v>623</v>
      </c>
      <c r="B201" s="7" t="n">
        <v>1.37995</v>
      </c>
      <c r="C201" s="7" t="n">
        <v>0.0190085</v>
      </c>
      <c r="D201" s="7" t="n">
        <v>30</v>
      </c>
      <c r="E201" s="7" t="n">
        <v>85.5</v>
      </c>
      <c r="F201" s="7" t="s">
        <v>624</v>
      </c>
      <c r="J201" s="12"/>
    </row>
    <row r="202" s="11" customFormat="true" ht="15" hidden="false" customHeight="false" outlineLevel="0" collapsed="false">
      <c r="A202" s="6" t="s">
        <v>625</v>
      </c>
      <c r="B202" s="7" t="n">
        <v>1.35882</v>
      </c>
      <c r="C202" s="7" t="n">
        <v>0.0290825</v>
      </c>
      <c r="D202" s="7" t="n">
        <v>2</v>
      </c>
      <c r="E202" s="7" t="n">
        <v>5.2</v>
      </c>
      <c r="F202" s="7" t="s">
        <v>626</v>
      </c>
    </row>
    <row r="203" s="11" customFormat="true" ht="15" hidden="false" customHeight="false" outlineLevel="0" collapsed="false">
      <c r="A203" s="6" t="s">
        <v>627</v>
      </c>
      <c r="B203" s="7" t="n">
        <v>1.35708</v>
      </c>
      <c r="C203" s="7" t="n">
        <v>0.00416394</v>
      </c>
      <c r="D203" s="7" t="n">
        <v>6</v>
      </c>
      <c r="E203" s="7" t="n">
        <v>61.7</v>
      </c>
      <c r="F203" s="7" t="s">
        <v>628</v>
      </c>
      <c r="J203" s="12"/>
    </row>
    <row r="204" s="11" customFormat="true" ht="15" hidden="false" customHeight="false" outlineLevel="0" collapsed="false">
      <c r="A204" s="6" t="s">
        <v>629</v>
      </c>
      <c r="B204" s="7" t="n">
        <v>1.35389</v>
      </c>
      <c r="C204" s="7" t="n">
        <v>0.0125965</v>
      </c>
      <c r="D204" s="7" t="n">
        <v>2</v>
      </c>
      <c r="E204" s="7" t="n">
        <v>5.8</v>
      </c>
      <c r="F204" s="7" t="s">
        <v>630</v>
      </c>
      <c r="J204" s="12"/>
    </row>
    <row r="205" s="11" customFormat="true" ht="15" hidden="false" customHeight="false" outlineLevel="0" collapsed="false">
      <c r="A205" s="6" t="s">
        <v>631</v>
      </c>
      <c r="B205" s="7" t="n">
        <v>1.35372</v>
      </c>
      <c r="C205" s="7" t="n">
        <v>0.0213102</v>
      </c>
      <c r="D205" s="7" t="n">
        <v>29</v>
      </c>
      <c r="E205" s="7" t="n">
        <v>53</v>
      </c>
      <c r="F205" s="7" t="s">
        <v>632</v>
      </c>
    </row>
    <row r="206" s="11" customFormat="true" ht="15" hidden="false" customHeight="false" outlineLevel="0" collapsed="false">
      <c r="A206" s="6" t="s">
        <v>633</v>
      </c>
      <c r="B206" s="7" t="n">
        <v>1.34439</v>
      </c>
      <c r="C206" s="7" t="n">
        <v>0.0286102</v>
      </c>
      <c r="D206" s="7" t="n">
        <v>14</v>
      </c>
      <c r="E206" s="7" t="n">
        <v>48.1</v>
      </c>
      <c r="F206" s="7" t="s">
        <v>634</v>
      </c>
    </row>
    <row r="207" s="11" customFormat="true" ht="15" hidden="false" customHeight="false" outlineLevel="0" collapsed="false">
      <c r="A207" s="6" t="s">
        <v>635</v>
      </c>
      <c r="B207" s="7" t="n">
        <v>1.33723</v>
      </c>
      <c r="C207" s="7" t="n">
        <v>0.0410764</v>
      </c>
      <c r="D207" s="7" t="n">
        <v>41</v>
      </c>
      <c r="E207" s="7" t="n">
        <v>44.1</v>
      </c>
      <c r="F207" s="7" t="s">
        <v>636</v>
      </c>
      <c r="J207" s="12"/>
    </row>
    <row r="208" s="11" customFormat="true" ht="15" hidden="false" customHeight="false" outlineLevel="0" collapsed="false">
      <c r="A208" s="10" t="s">
        <v>637</v>
      </c>
      <c r="B208" s="7" t="n">
        <v>1.31178</v>
      </c>
      <c r="C208" s="7" t="n">
        <v>0.039383</v>
      </c>
      <c r="D208" s="7" t="n">
        <v>3</v>
      </c>
      <c r="E208" s="7" t="n">
        <v>5.8</v>
      </c>
      <c r="F208" s="7" t="s">
        <v>638</v>
      </c>
    </row>
    <row r="209" s="11" customFormat="true" ht="15" hidden="false" customHeight="false" outlineLevel="0" collapsed="false">
      <c r="A209" s="6" t="s">
        <v>639</v>
      </c>
      <c r="B209" s="7" t="n">
        <v>1.29981</v>
      </c>
      <c r="C209" s="7" t="n">
        <v>0.0170621</v>
      </c>
      <c r="D209" s="7" t="n">
        <v>2</v>
      </c>
      <c r="E209" s="7" t="n">
        <v>7.2</v>
      </c>
      <c r="F209" s="7" t="s">
        <v>640</v>
      </c>
      <c r="J209" s="12"/>
    </row>
    <row r="210" s="11" customFormat="true" ht="15" hidden="false" customHeight="false" outlineLevel="0" collapsed="false">
      <c r="A210" s="6" t="s">
        <v>641</v>
      </c>
      <c r="B210" s="7" t="n">
        <v>1.27464</v>
      </c>
      <c r="C210" s="7" t="n">
        <v>0.0277141</v>
      </c>
      <c r="D210" s="7" t="n">
        <v>9</v>
      </c>
      <c r="E210" s="7" t="n">
        <v>63.3</v>
      </c>
      <c r="F210" s="7" t="s">
        <v>642</v>
      </c>
    </row>
    <row r="211" s="11" customFormat="true" ht="15" hidden="false" customHeight="false" outlineLevel="0" collapsed="false">
      <c r="A211" s="6" t="s">
        <v>643</v>
      </c>
      <c r="B211" s="7" t="n">
        <v>1.2721</v>
      </c>
      <c r="C211" s="7" t="n">
        <v>0.0131034</v>
      </c>
      <c r="D211" s="7" t="n">
        <v>79</v>
      </c>
      <c r="E211" s="7" t="n">
        <v>63.7</v>
      </c>
      <c r="F211" s="7" t="s">
        <v>644</v>
      </c>
      <c r="J211" s="12"/>
    </row>
    <row r="212" s="11" customFormat="true" ht="15" hidden="false" customHeight="false" outlineLevel="0" collapsed="false">
      <c r="A212" s="6" t="s">
        <v>645</v>
      </c>
      <c r="B212" s="7" t="n">
        <v>1.26941</v>
      </c>
      <c r="C212" s="7" t="n">
        <v>0.0130253</v>
      </c>
      <c r="D212" s="7" t="n">
        <v>7</v>
      </c>
      <c r="E212" s="7" t="n">
        <v>16.8</v>
      </c>
      <c r="F212" s="7" t="s">
        <v>646</v>
      </c>
    </row>
    <row r="213" s="11" customFormat="true" ht="15" hidden="false" customHeight="false" outlineLevel="0" collapsed="false">
      <c r="A213" s="6" t="s">
        <v>647</v>
      </c>
      <c r="B213" s="7" t="n">
        <v>1.2612</v>
      </c>
      <c r="C213" s="7" t="n">
        <v>0.0254294</v>
      </c>
      <c r="D213" s="7" t="n">
        <v>3</v>
      </c>
      <c r="E213" s="7" t="n">
        <v>4.7</v>
      </c>
      <c r="F213" s="7" t="s">
        <v>648</v>
      </c>
      <c r="J213" s="12"/>
    </row>
    <row r="214" s="11" customFormat="true" ht="15" hidden="false" customHeight="false" outlineLevel="0" collapsed="false">
      <c r="A214" s="6" t="s">
        <v>649</v>
      </c>
      <c r="B214" s="7" t="n">
        <v>1.2505</v>
      </c>
      <c r="C214" s="7" t="n">
        <v>0.0177216</v>
      </c>
      <c r="D214" s="7" t="n">
        <v>29</v>
      </c>
      <c r="E214" s="7" t="n">
        <v>53.9</v>
      </c>
      <c r="F214" s="7" t="s">
        <v>650</v>
      </c>
      <c r="J214" s="12"/>
    </row>
    <row r="215" s="11" customFormat="true" ht="15" hidden="false" customHeight="false" outlineLevel="0" collapsed="false">
      <c r="A215" s="6" t="s">
        <v>651</v>
      </c>
      <c r="B215" s="7" t="n">
        <v>1.24989</v>
      </c>
      <c r="C215" s="7" t="n">
        <v>0.0435655</v>
      </c>
      <c r="D215" s="7" t="n">
        <v>5</v>
      </c>
      <c r="E215" s="7" t="n">
        <v>31.6</v>
      </c>
      <c r="F215" s="7" t="s">
        <v>652</v>
      </c>
    </row>
    <row r="216" s="11" customFormat="true" ht="15" hidden="false" customHeight="false" outlineLevel="0" collapsed="false">
      <c r="A216" s="6" t="s">
        <v>653</v>
      </c>
      <c r="B216" s="7" t="n">
        <v>1.2442</v>
      </c>
      <c r="C216" s="7" t="n">
        <v>0.00823212</v>
      </c>
      <c r="D216" s="7" t="n">
        <v>6</v>
      </c>
      <c r="E216" s="7" t="n">
        <v>17.3</v>
      </c>
      <c r="F216" s="7" t="s">
        <v>654</v>
      </c>
      <c r="J216" s="12"/>
    </row>
    <row r="217" s="11" customFormat="true" ht="15" hidden="false" customHeight="false" outlineLevel="0" collapsed="false">
      <c r="A217" s="6" t="s">
        <v>7</v>
      </c>
      <c r="B217" s="7" t="n">
        <v>1.24148</v>
      </c>
      <c r="C217" s="7" t="n">
        <v>0.0492099</v>
      </c>
      <c r="D217" s="7" t="n">
        <v>4</v>
      </c>
      <c r="E217" s="7" t="n">
        <v>9.5</v>
      </c>
      <c r="F217" s="7" t="s">
        <v>655</v>
      </c>
      <c r="J217" s="12"/>
    </row>
    <row r="218" s="11" customFormat="true" ht="15" hidden="false" customHeight="false" outlineLevel="0" collapsed="false">
      <c r="A218" s="6" t="s">
        <v>656</v>
      </c>
      <c r="B218" s="7" t="n">
        <v>1.23478</v>
      </c>
      <c r="C218" s="7" t="n">
        <v>0.00920521</v>
      </c>
      <c r="D218" s="7" t="n">
        <v>38</v>
      </c>
      <c r="E218" s="7" t="n">
        <v>65.2</v>
      </c>
      <c r="F218" s="7" t="s">
        <v>657</v>
      </c>
      <c r="J218" s="12"/>
    </row>
    <row r="219" s="11" customFormat="true" ht="15" hidden="false" customHeight="false" outlineLevel="0" collapsed="false">
      <c r="A219" s="6" t="s">
        <v>7</v>
      </c>
      <c r="B219" s="7" t="n">
        <v>1.23095</v>
      </c>
      <c r="C219" s="7" t="n">
        <v>0.0385323</v>
      </c>
      <c r="D219" s="7" t="n">
        <v>2</v>
      </c>
      <c r="E219" s="7" t="n">
        <v>9.1</v>
      </c>
      <c r="F219" s="7" t="s">
        <v>658</v>
      </c>
    </row>
    <row r="220" s="11" customFormat="true" ht="15" hidden="false" customHeight="false" outlineLevel="0" collapsed="false">
      <c r="A220" s="6" t="s">
        <v>56</v>
      </c>
      <c r="B220" s="7" t="n">
        <v>1.2279</v>
      </c>
      <c r="C220" s="7" t="n">
        <v>0.0459079</v>
      </c>
      <c r="D220" s="7" t="n">
        <v>13</v>
      </c>
      <c r="E220" s="7" t="n">
        <v>60.8</v>
      </c>
      <c r="F220" s="7" t="s">
        <v>57</v>
      </c>
      <c r="J220" s="12"/>
    </row>
    <row r="221" s="11" customFormat="true" ht="15" hidden="false" customHeight="false" outlineLevel="0" collapsed="false">
      <c r="A221" s="6" t="s">
        <v>659</v>
      </c>
      <c r="B221" s="7" t="n">
        <v>1.22367</v>
      </c>
      <c r="C221" s="7" t="n">
        <v>0.0241489</v>
      </c>
      <c r="D221" s="7" t="n">
        <v>3</v>
      </c>
      <c r="E221" s="7" t="n">
        <v>5.5</v>
      </c>
      <c r="F221" s="7" t="s">
        <v>660</v>
      </c>
      <c r="J221" s="12"/>
    </row>
    <row r="222" s="11" customFormat="true" ht="15" hidden="false" customHeight="false" outlineLevel="0" collapsed="false">
      <c r="A222" s="6" t="s">
        <v>661</v>
      </c>
      <c r="B222" s="7" t="n">
        <v>1.21829</v>
      </c>
      <c r="C222" s="7" t="n">
        <v>0.0341524</v>
      </c>
      <c r="D222" s="7" t="n">
        <v>24</v>
      </c>
      <c r="E222" s="7" t="n">
        <v>73.8</v>
      </c>
      <c r="F222" s="7" t="s">
        <v>662</v>
      </c>
      <c r="J222" s="12"/>
    </row>
    <row r="223" s="11" customFormat="true" ht="15" hidden="false" customHeight="false" outlineLevel="0" collapsed="false">
      <c r="A223" s="6" t="s">
        <v>7</v>
      </c>
      <c r="B223" s="7" t="n">
        <v>1.21237</v>
      </c>
      <c r="C223" s="7" t="n">
        <v>0.018308</v>
      </c>
      <c r="D223" s="7" t="n">
        <v>2</v>
      </c>
      <c r="E223" s="7" t="n">
        <v>17.6</v>
      </c>
      <c r="F223" s="7" t="s">
        <v>663</v>
      </c>
      <c r="J223" s="12"/>
    </row>
    <row r="224" s="11" customFormat="true" ht="15" hidden="false" customHeight="false" outlineLevel="0" collapsed="false">
      <c r="A224" s="6" t="s">
        <v>664</v>
      </c>
      <c r="B224" s="7" t="n">
        <v>1.19989</v>
      </c>
      <c r="C224" s="7" t="n">
        <v>0.031911</v>
      </c>
      <c r="D224" s="7" t="n">
        <v>29</v>
      </c>
      <c r="E224" s="7" t="n">
        <v>69</v>
      </c>
      <c r="F224" s="7" t="s">
        <v>665</v>
      </c>
      <c r="J224" s="12"/>
    </row>
    <row r="225" s="11" customFormat="true" ht="15" hidden="false" customHeight="false" outlineLevel="0" collapsed="false">
      <c r="A225" s="6" t="s">
        <v>7</v>
      </c>
      <c r="B225" s="7" t="n">
        <v>1.19715</v>
      </c>
      <c r="C225" s="7" t="n">
        <v>0.0318909</v>
      </c>
      <c r="D225" s="7" t="n">
        <v>1</v>
      </c>
      <c r="E225" s="7" t="n">
        <v>25</v>
      </c>
      <c r="F225" s="7" t="s">
        <v>666</v>
      </c>
    </row>
    <row r="226" s="11" customFormat="true" ht="15" hidden="false" customHeight="false" outlineLevel="0" collapsed="false">
      <c r="A226" s="6" t="s">
        <v>667</v>
      </c>
      <c r="B226" s="7" t="n">
        <v>1.17302</v>
      </c>
      <c r="C226" s="7" t="n">
        <v>0.0243405</v>
      </c>
      <c r="D226" s="7" t="n">
        <v>13</v>
      </c>
      <c r="E226" s="7" t="n">
        <v>80.5</v>
      </c>
      <c r="F226" s="7" t="s">
        <v>668</v>
      </c>
      <c r="J226" s="12"/>
    </row>
    <row r="227" s="11" customFormat="true" ht="15" hidden="false" customHeight="false" outlineLevel="0" collapsed="false">
      <c r="A227" s="6" t="s">
        <v>669</v>
      </c>
      <c r="B227" s="7" t="n">
        <v>1.16272</v>
      </c>
      <c r="C227" s="7" t="n">
        <v>0.00353896</v>
      </c>
      <c r="D227" s="7" t="n">
        <v>13</v>
      </c>
      <c r="E227" s="7" t="n">
        <v>47.4</v>
      </c>
      <c r="F227" s="7" t="s">
        <v>670</v>
      </c>
    </row>
    <row r="228" s="11" customFormat="true" ht="15" hidden="false" customHeight="false" outlineLevel="0" collapsed="false">
      <c r="A228" s="10" t="s">
        <v>671</v>
      </c>
      <c r="B228" s="7" t="n">
        <v>1.15761</v>
      </c>
      <c r="C228" s="7" t="n">
        <v>0.0228234</v>
      </c>
      <c r="D228" s="7" t="n">
        <v>4</v>
      </c>
      <c r="E228" s="7" t="n">
        <v>3.5</v>
      </c>
      <c r="F228" s="7" t="s">
        <v>672</v>
      </c>
      <c r="J228" s="12"/>
    </row>
    <row r="229" s="11" customFormat="true" ht="15" hidden="false" customHeight="false" outlineLevel="0" collapsed="false">
      <c r="A229" s="6" t="s">
        <v>7</v>
      </c>
      <c r="B229" s="7" t="n">
        <v>1.15517</v>
      </c>
      <c r="C229" s="7" t="n">
        <v>0.0437316</v>
      </c>
      <c r="D229" s="7" t="n">
        <v>9</v>
      </c>
      <c r="E229" s="7" t="n">
        <v>53.3</v>
      </c>
      <c r="F229" s="7" t="s">
        <v>673</v>
      </c>
      <c r="J229" s="12"/>
    </row>
    <row r="230" s="11" customFormat="true" ht="15" hidden="false" customHeight="false" outlineLevel="0" collapsed="false">
      <c r="A230" s="6" t="s">
        <v>546</v>
      </c>
      <c r="B230" s="7" t="n">
        <v>1.14363</v>
      </c>
      <c r="C230" s="7" t="n">
        <v>0.00656413</v>
      </c>
      <c r="D230" s="7" t="n">
        <v>9</v>
      </c>
      <c r="E230" s="7" t="n">
        <v>23.5</v>
      </c>
      <c r="F230" s="7" t="s">
        <v>674</v>
      </c>
      <c r="J230" s="12"/>
    </row>
    <row r="231" s="11" customFormat="true" ht="15" hidden="false" customHeight="false" outlineLevel="0" collapsed="false">
      <c r="A231" s="6" t="s">
        <v>675</v>
      </c>
      <c r="B231" s="7" t="n">
        <v>1.14358</v>
      </c>
      <c r="C231" s="7" t="n">
        <v>0.0435812</v>
      </c>
      <c r="D231" s="7" t="n">
        <v>18</v>
      </c>
      <c r="E231" s="7" t="n">
        <v>60.1</v>
      </c>
      <c r="F231" s="7" t="s">
        <v>676</v>
      </c>
      <c r="J231" s="12"/>
    </row>
    <row r="232" s="11" customFormat="true" ht="15" hidden="false" customHeight="false" outlineLevel="0" collapsed="false">
      <c r="A232" s="6" t="s">
        <v>677</v>
      </c>
      <c r="B232" s="7" t="n">
        <v>1.13607</v>
      </c>
      <c r="C232" s="7" t="n">
        <v>0.0381278</v>
      </c>
      <c r="D232" s="7" t="n">
        <v>17</v>
      </c>
      <c r="E232" s="7" t="n">
        <v>52.4</v>
      </c>
      <c r="F232" s="7" t="s">
        <v>678</v>
      </c>
      <c r="J232" s="12"/>
    </row>
    <row r="233" s="11" customFormat="true" ht="15" hidden="false" customHeight="false" outlineLevel="0" collapsed="false">
      <c r="A233" s="6" t="s">
        <v>679</v>
      </c>
      <c r="B233" s="7" t="n">
        <v>1.12674</v>
      </c>
      <c r="C233" s="7" t="n">
        <v>0.0130299</v>
      </c>
      <c r="D233" s="7" t="n">
        <v>28</v>
      </c>
      <c r="E233" s="7" t="n">
        <v>56</v>
      </c>
      <c r="F233" s="7" t="s">
        <v>680</v>
      </c>
      <c r="J233" s="12"/>
    </row>
    <row r="234" s="11" customFormat="true" ht="15" hidden="false" customHeight="false" outlineLevel="0" collapsed="false">
      <c r="A234" s="6" t="s">
        <v>681</v>
      </c>
      <c r="B234" s="7" t="n">
        <v>1.10807</v>
      </c>
      <c r="C234" s="7" t="n">
        <v>0.0244051</v>
      </c>
      <c r="D234" s="7" t="n">
        <v>32</v>
      </c>
      <c r="E234" s="7" t="n">
        <v>74.4</v>
      </c>
      <c r="F234" s="7" t="s">
        <v>682</v>
      </c>
    </row>
    <row r="235" s="11" customFormat="true" ht="15" hidden="false" customHeight="false" outlineLevel="0" collapsed="false">
      <c r="A235" s="6" t="s">
        <v>683</v>
      </c>
      <c r="B235" s="7" t="n">
        <v>1.10384</v>
      </c>
      <c r="C235" s="7" t="n">
        <v>0.0399716</v>
      </c>
      <c r="D235" s="7" t="n">
        <v>29</v>
      </c>
      <c r="E235" s="7" t="n">
        <v>34.7</v>
      </c>
      <c r="F235" s="7" t="s">
        <v>684</v>
      </c>
    </row>
    <row r="236" s="11" customFormat="true" ht="15" hidden="false" customHeight="false" outlineLevel="0" collapsed="false">
      <c r="A236" s="6" t="s">
        <v>685</v>
      </c>
      <c r="B236" s="7" t="n">
        <v>1.09797</v>
      </c>
      <c r="C236" s="7" t="n">
        <v>0.0482282</v>
      </c>
      <c r="D236" s="7" t="n">
        <v>56</v>
      </c>
      <c r="E236" s="7" t="n">
        <v>66.8</v>
      </c>
      <c r="F236" s="7" t="s">
        <v>686</v>
      </c>
      <c r="J236" s="12"/>
    </row>
    <row r="237" s="11" customFormat="true" ht="15" hidden="false" customHeight="false" outlineLevel="0" collapsed="false">
      <c r="A237" s="6" t="s">
        <v>7</v>
      </c>
      <c r="B237" s="7" t="n">
        <v>1.09239</v>
      </c>
      <c r="C237" s="7" t="n">
        <v>0.0339137</v>
      </c>
      <c r="D237" s="7" t="n">
        <v>2</v>
      </c>
      <c r="E237" s="7" t="n">
        <v>34.8</v>
      </c>
      <c r="F237" s="7" t="s">
        <v>687</v>
      </c>
    </row>
    <row r="238" s="11" customFormat="true" ht="15" hidden="false" customHeight="false" outlineLevel="0" collapsed="false">
      <c r="A238" s="10" t="s">
        <v>47</v>
      </c>
      <c r="B238" s="7" t="n">
        <v>1.08735</v>
      </c>
      <c r="C238" s="7" t="n">
        <v>0.0088539</v>
      </c>
      <c r="D238" s="7" t="n">
        <v>8</v>
      </c>
      <c r="E238" s="7" t="n">
        <v>59.6</v>
      </c>
      <c r="F238" s="7" t="s">
        <v>48</v>
      </c>
      <c r="J238" s="12"/>
    </row>
    <row r="239" s="11" customFormat="true" ht="15" hidden="false" customHeight="false" outlineLevel="0" collapsed="false">
      <c r="A239" s="6" t="s">
        <v>688</v>
      </c>
      <c r="B239" s="7" t="n">
        <v>1.07508</v>
      </c>
      <c r="C239" s="7" t="n">
        <v>0.00967872</v>
      </c>
      <c r="D239" s="7" t="n">
        <v>52</v>
      </c>
      <c r="E239" s="7" t="n">
        <v>52.9</v>
      </c>
      <c r="F239" s="7" t="s">
        <v>689</v>
      </c>
      <c r="J239" s="12"/>
    </row>
    <row r="240" s="11" customFormat="true" ht="15" hidden="false" customHeight="false" outlineLevel="0" collapsed="false">
      <c r="A240" s="6" t="s">
        <v>690</v>
      </c>
      <c r="B240" s="7" t="n">
        <v>1.06593</v>
      </c>
      <c r="C240" s="7" t="n">
        <v>0.0103898</v>
      </c>
      <c r="D240" s="7" t="n">
        <v>7</v>
      </c>
      <c r="E240" s="7" t="n">
        <v>47.1</v>
      </c>
      <c r="F240" s="7" t="s">
        <v>691</v>
      </c>
    </row>
    <row r="241" s="11" customFormat="true" ht="15" hidden="false" customHeight="false" outlineLevel="0" collapsed="false">
      <c r="A241" s="6" t="s">
        <v>7</v>
      </c>
      <c r="B241" s="7" t="n">
        <v>1.04523</v>
      </c>
      <c r="C241" s="7" t="n">
        <v>0.0224854</v>
      </c>
      <c r="D241" s="7" t="n">
        <v>14</v>
      </c>
      <c r="E241" s="7" t="n">
        <v>51.2</v>
      </c>
      <c r="F241" s="7" t="s">
        <v>692</v>
      </c>
      <c r="J241" s="12"/>
    </row>
    <row r="242" s="11" customFormat="true" ht="15" hidden="false" customHeight="false" outlineLevel="0" collapsed="false">
      <c r="A242" s="6" t="s">
        <v>693</v>
      </c>
      <c r="B242" s="7" t="n">
        <v>1.03996</v>
      </c>
      <c r="C242" s="7" t="n">
        <v>0.0312866</v>
      </c>
      <c r="D242" s="7" t="n">
        <v>3</v>
      </c>
      <c r="E242" s="7" t="n">
        <v>7.2</v>
      </c>
      <c r="F242" s="7" t="s">
        <v>694</v>
      </c>
      <c r="J242" s="12"/>
    </row>
    <row r="243" s="11" customFormat="true" ht="15" hidden="false" customHeight="false" outlineLevel="0" collapsed="false">
      <c r="A243" s="6" t="s">
        <v>695</v>
      </c>
      <c r="B243" s="7" t="n">
        <v>1.03867</v>
      </c>
      <c r="C243" s="7" t="n">
        <v>0.0404151</v>
      </c>
      <c r="D243" s="7" t="n">
        <v>18</v>
      </c>
      <c r="E243" s="7" t="n">
        <v>47.8</v>
      </c>
      <c r="F243" s="7" t="s">
        <v>696</v>
      </c>
      <c r="J243" s="12"/>
    </row>
    <row r="244" s="11" customFormat="true" ht="15" hidden="false" customHeight="false" outlineLevel="0" collapsed="false">
      <c r="A244" s="6" t="s">
        <v>7</v>
      </c>
      <c r="B244" s="7" t="n">
        <v>1.03697</v>
      </c>
      <c r="C244" s="7" t="n">
        <v>0.0464679</v>
      </c>
      <c r="D244" s="7" t="n">
        <v>29</v>
      </c>
      <c r="E244" s="7" t="n">
        <v>60</v>
      </c>
      <c r="F244" s="7" t="s">
        <v>697</v>
      </c>
      <c r="J244" s="12"/>
    </row>
    <row r="245" s="11" customFormat="true" ht="15" hidden="false" customHeight="false" outlineLevel="0" collapsed="false">
      <c r="A245" s="6" t="s">
        <v>698</v>
      </c>
      <c r="B245" s="7" t="n">
        <v>1.03567</v>
      </c>
      <c r="C245" s="7" t="n">
        <v>0.0250989</v>
      </c>
      <c r="D245" s="7" t="n">
        <v>10</v>
      </c>
      <c r="E245" s="7" t="n">
        <v>87.5</v>
      </c>
      <c r="F245" s="7" t="s">
        <v>699</v>
      </c>
    </row>
    <row r="246" s="11" customFormat="true" ht="15" hidden="false" customHeight="false" outlineLevel="0" collapsed="false">
      <c r="A246" s="6" t="s">
        <v>700</v>
      </c>
      <c r="B246" s="7" t="n">
        <v>1.03057</v>
      </c>
      <c r="C246" s="7" t="n">
        <v>0.0294463</v>
      </c>
      <c r="D246" s="7" t="n">
        <v>17</v>
      </c>
      <c r="E246" s="7" t="n">
        <v>12.7</v>
      </c>
      <c r="F246" s="7" t="s">
        <v>701</v>
      </c>
      <c r="J246" s="12"/>
    </row>
    <row r="247" s="11" customFormat="true" ht="15" hidden="false" customHeight="false" outlineLevel="0" collapsed="false">
      <c r="A247" s="6" t="s">
        <v>702</v>
      </c>
      <c r="B247" s="7" t="n">
        <v>1.02943</v>
      </c>
      <c r="C247" s="7" t="n">
        <v>0.0202176</v>
      </c>
      <c r="D247" s="7" t="n">
        <v>26</v>
      </c>
      <c r="E247" s="7" t="n">
        <v>62.6</v>
      </c>
      <c r="F247" s="7" t="s">
        <v>703</v>
      </c>
      <c r="J247" s="12"/>
    </row>
    <row r="248" s="11" customFormat="true" ht="15" hidden="false" customHeight="false" outlineLevel="0" collapsed="false">
      <c r="A248" s="6" t="s">
        <v>704</v>
      </c>
      <c r="B248" s="7" t="n">
        <v>1.02661</v>
      </c>
      <c r="C248" s="7" t="n">
        <v>0.00765496</v>
      </c>
      <c r="D248" s="7" t="n">
        <v>1</v>
      </c>
      <c r="E248" s="7" t="n">
        <v>4.9</v>
      </c>
      <c r="F248" s="7" t="s">
        <v>705</v>
      </c>
    </row>
    <row r="249" s="11" customFormat="true" ht="15" hidden="false" customHeight="false" outlineLevel="0" collapsed="false">
      <c r="A249" s="6" t="s">
        <v>706</v>
      </c>
      <c r="B249" s="7" t="n">
        <v>1.01868</v>
      </c>
      <c r="C249" s="7" t="n">
        <v>0.0237839</v>
      </c>
      <c r="D249" s="7" t="n">
        <v>6</v>
      </c>
      <c r="E249" s="7" t="n">
        <v>23.2</v>
      </c>
      <c r="F249" s="7" t="s">
        <v>707</v>
      </c>
      <c r="J249" s="12"/>
    </row>
    <row r="250" s="11" customFormat="true" ht="15" hidden="false" customHeight="false" outlineLevel="0" collapsed="false">
      <c r="A250" s="6" t="s">
        <v>708</v>
      </c>
      <c r="B250" s="7" t="n">
        <v>1.01468</v>
      </c>
      <c r="C250" s="7" t="n">
        <v>0.00173768</v>
      </c>
      <c r="D250" s="7" t="n">
        <v>29</v>
      </c>
      <c r="E250" s="7" t="n">
        <v>48.6</v>
      </c>
      <c r="F250" s="7" t="s">
        <v>709</v>
      </c>
      <c r="J250" s="12"/>
    </row>
    <row r="251" s="11" customFormat="true" ht="15" hidden="false" customHeight="false" outlineLevel="0" collapsed="false">
      <c r="A251" s="6" t="s">
        <v>710</v>
      </c>
      <c r="B251" s="7" t="n">
        <v>1.00722</v>
      </c>
      <c r="C251" s="7" t="n">
        <v>0.0348977</v>
      </c>
      <c r="D251" s="7" t="n">
        <v>12</v>
      </c>
      <c r="E251" s="7" t="n">
        <v>47.8</v>
      </c>
      <c r="F251" s="7" t="s">
        <v>711</v>
      </c>
    </row>
    <row r="252" s="11" customFormat="true" ht="15" hidden="false" customHeight="false" outlineLevel="0" collapsed="false">
      <c r="A252" s="6" t="s">
        <v>712</v>
      </c>
      <c r="B252" s="7" t="n">
        <v>1.00706</v>
      </c>
      <c r="C252" s="7" t="n">
        <v>0.0118905</v>
      </c>
      <c r="D252" s="7" t="n">
        <v>2</v>
      </c>
      <c r="E252" s="7" t="n">
        <v>16.8</v>
      </c>
      <c r="F252" s="7" t="s">
        <v>713</v>
      </c>
      <c r="J252" s="12"/>
    </row>
    <row r="253" s="11" customFormat="true" ht="15" hidden="false" customHeight="false" outlineLevel="0" collapsed="false">
      <c r="A253" s="9" t="s">
        <v>714</v>
      </c>
      <c r="B253" s="7" t="n">
        <v>-1.07759</v>
      </c>
      <c r="C253" s="7" t="n">
        <v>0.0465384</v>
      </c>
      <c r="D253" s="7" t="n">
        <v>24</v>
      </c>
      <c r="E253" s="7" t="n">
        <v>53.7</v>
      </c>
      <c r="F253" s="7" t="s">
        <v>715</v>
      </c>
    </row>
    <row r="254" s="11" customFormat="true" ht="15" hidden="false" customHeight="false" outlineLevel="0" collapsed="false">
      <c r="A254" s="9" t="s">
        <v>716</v>
      </c>
      <c r="B254" s="7" t="n">
        <v>-1.13698</v>
      </c>
      <c r="C254" s="7" t="n">
        <v>0.0178887</v>
      </c>
      <c r="D254" s="7" t="n">
        <v>2</v>
      </c>
      <c r="E254" s="7" t="n">
        <v>4.9</v>
      </c>
      <c r="F254" s="7" t="s">
        <v>717</v>
      </c>
      <c r="K254" s="12"/>
    </row>
    <row r="255" s="11" customFormat="true" ht="15" hidden="false" customHeight="false" outlineLevel="0" collapsed="false">
      <c r="A255" s="9" t="s">
        <v>718</v>
      </c>
      <c r="B255" s="7" t="n">
        <v>-1.16689</v>
      </c>
      <c r="C255" s="7" t="n">
        <v>0.0124934</v>
      </c>
      <c r="D255" s="7" t="n">
        <v>2</v>
      </c>
      <c r="E255" s="7" t="n">
        <v>17.3</v>
      </c>
      <c r="F255" s="7" t="s">
        <v>719</v>
      </c>
    </row>
    <row r="256" customFormat="false" ht="15" hidden="false" customHeight="false" outlineLevel="0" collapsed="false">
      <c r="A256" s="9" t="s">
        <v>720</v>
      </c>
      <c r="B256" s="7" t="n">
        <v>-1.27237</v>
      </c>
      <c r="C256" s="7" t="n">
        <v>0.0278466</v>
      </c>
      <c r="D256" s="7" t="n">
        <v>6</v>
      </c>
      <c r="E256" s="7" t="n">
        <v>25.2</v>
      </c>
      <c r="F256" s="7" t="s">
        <v>721</v>
      </c>
      <c r="R256" s="11"/>
      <c r="S256" s="11"/>
    </row>
    <row r="257" customFormat="false" ht="15" hidden="false" customHeight="false" outlineLevel="0" collapsed="false">
      <c r="A257" s="9" t="s">
        <v>722</v>
      </c>
      <c r="B257" s="7" t="n">
        <v>-1.28282</v>
      </c>
      <c r="C257" s="7" t="n">
        <v>0.0292707</v>
      </c>
      <c r="D257" s="7" t="n">
        <v>2</v>
      </c>
      <c r="E257" s="7" t="n">
        <v>4.2</v>
      </c>
      <c r="F257" s="7" t="s">
        <v>723</v>
      </c>
    </row>
    <row r="258" s="11" customFormat="true" ht="14.25" hidden="false" customHeight="true" outlineLevel="0" collapsed="false">
      <c r="A258" s="9" t="s">
        <v>724</v>
      </c>
      <c r="B258" s="7" t="n">
        <v>-1.41181</v>
      </c>
      <c r="C258" s="7" t="n">
        <v>0.0117516</v>
      </c>
      <c r="D258" s="7" t="n">
        <v>17</v>
      </c>
      <c r="E258" s="7" t="n">
        <v>49.4</v>
      </c>
      <c r="F258" s="7" t="s">
        <v>725</v>
      </c>
    </row>
    <row r="259" s="11" customFormat="true" ht="15" hidden="false" customHeight="false" outlineLevel="0" collapsed="false">
      <c r="A259" s="9" t="s">
        <v>429</v>
      </c>
      <c r="B259" s="7" t="n">
        <v>-1.4512</v>
      </c>
      <c r="C259" s="7" t="n">
        <v>0.0405237</v>
      </c>
      <c r="D259" s="7" t="n">
        <v>3</v>
      </c>
      <c r="E259" s="7" t="n">
        <v>13</v>
      </c>
      <c r="F259" s="7" t="s">
        <v>726</v>
      </c>
      <c r="J259" s="12"/>
    </row>
    <row r="260" s="11" customFormat="true" ht="15" hidden="false" customHeight="false" outlineLevel="0" collapsed="false">
      <c r="A260" s="9" t="s">
        <v>429</v>
      </c>
      <c r="B260" s="7" t="n">
        <v>-1.59667</v>
      </c>
      <c r="C260" s="7" t="n">
        <v>0.0498417</v>
      </c>
      <c r="D260" s="7" t="n">
        <v>5</v>
      </c>
      <c r="E260" s="7" t="n">
        <v>28.6</v>
      </c>
      <c r="F260" s="7" t="s">
        <v>727</v>
      </c>
      <c r="J260" s="12"/>
    </row>
    <row r="261" s="11" customFormat="true" ht="15" hidden="false" customHeight="false" outlineLevel="0" collapsed="false">
      <c r="A261" s="9" t="s">
        <v>728</v>
      </c>
      <c r="B261" s="7" t="n">
        <v>-1.60176</v>
      </c>
      <c r="C261" s="7" t="n">
        <v>0.0305902</v>
      </c>
      <c r="D261" s="7" t="n">
        <v>3</v>
      </c>
      <c r="E261" s="7" t="n">
        <v>11</v>
      </c>
      <c r="F261" s="7" t="s">
        <v>729</v>
      </c>
    </row>
    <row r="262" s="11" customFormat="true" ht="15" hidden="false" customHeight="false" outlineLevel="0" collapsed="false">
      <c r="A262" s="9" t="s">
        <v>730</v>
      </c>
      <c r="B262" s="7" t="n">
        <v>-1.65017</v>
      </c>
      <c r="C262" s="7" t="n">
        <v>0.0282584</v>
      </c>
      <c r="D262" s="7" t="n">
        <v>6</v>
      </c>
      <c r="E262" s="7" t="n">
        <v>57.6</v>
      </c>
      <c r="F262" s="7" t="s">
        <v>731</v>
      </c>
      <c r="J262" s="12"/>
    </row>
    <row r="263" s="11" customFormat="true" ht="15" hidden="false" customHeight="false" outlineLevel="0" collapsed="false">
      <c r="A263" s="9" t="s">
        <v>732</v>
      </c>
      <c r="B263" s="7" t="n">
        <v>-1.766</v>
      </c>
      <c r="C263" s="7" t="n">
        <v>0.0297773</v>
      </c>
      <c r="D263" s="7" t="n">
        <v>3</v>
      </c>
      <c r="E263" s="7" t="n">
        <v>5.5</v>
      </c>
      <c r="F263" s="7" t="s">
        <v>733</v>
      </c>
    </row>
    <row r="264" s="11" customFormat="true" ht="15" hidden="false" customHeight="false" outlineLevel="0" collapsed="false">
      <c r="A264" s="9" t="s">
        <v>734</v>
      </c>
      <c r="B264" s="7" t="n">
        <v>-1.82857</v>
      </c>
      <c r="C264" s="7" t="n">
        <v>0.0354884</v>
      </c>
      <c r="D264" s="7" t="n">
        <v>12</v>
      </c>
      <c r="E264" s="7" t="n">
        <v>66</v>
      </c>
      <c r="F264" s="7" t="s">
        <v>735</v>
      </c>
    </row>
    <row r="265" s="11" customFormat="true" ht="15" hidden="false" customHeight="false" outlineLevel="0" collapsed="false">
      <c r="A265" s="9" t="s">
        <v>736</v>
      </c>
      <c r="B265" s="7" t="n">
        <v>-1.93972</v>
      </c>
      <c r="C265" s="7" t="n">
        <v>0.00698965</v>
      </c>
      <c r="D265" s="7" t="n">
        <v>24</v>
      </c>
      <c r="E265" s="7" t="n">
        <v>52.9</v>
      </c>
      <c r="F265" s="7" t="s">
        <v>737</v>
      </c>
      <c r="J265" s="12"/>
    </row>
    <row r="266" s="11" customFormat="true" ht="15" hidden="false" customHeight="false" outlineLevel="0" collapsed="false">
      <c r="A266" s="9" t="s">
        <v>738</v>
      </c>
      <c r="B266" s="7" t="n">
        <v>-1.99179</v>
      </c>
      <c r="C266" s="7" t="n">
        <v>0.0484733</v>
      </c>
      <c r="D266" s="7" t="n">
        <v>7</v>
      </c>
      <c r="E266" s="7" t="n">
        <v>20.7</v>
      </c>
      <c r="F266" s="7" t="s">
        <v>739</v>
      </c>
      <c r="J266" s="12"/>
    </row>
    <row r="267" s="11" customFormat="true" ht="15" hidden="false" customHeight="false" outlineLevel="0" collapsed="false">
      <c r="A267" s="9" t="s">
        <v>740</v>
      </c>
      <c r="B267" s="7" t="n">
        <v>-1.9937</v>
      </c>
      <c r="C267" s="7" t="n">
        <v>0.0284001</v>
      </c>
      <c r="D267" s="7" t="n">
        <v>18</v>
      </c>
      <c r="E267" s="7" t="n">
        <v>23.4</v>
      </c>
      <c r="F267" s="7" t="s">
        <v>741</v>
      </c>
      <c r="J267" s="12"/>
    </row>
    <row r="268" s="11" customFormat="true" ht="15" hidden="false" customHeight="false" outlineLevel="0" collapsed="false">
      <c r="A268" s="9" t="s">
        <v>742</v>
      </c>
      <c r="B268" s="7" t="n">
        <v>-2.03634</v>
      </c>
      <c r="C268" s="7" t="n">
        <v>0.0394937</v>
      </c>
      <c r="D268" s="7" t="n">
        <v>16</v>
      </c>
      <c r="E268" s="7" t="n">
        <v>35.9</v>
      </c>
      <c r="F268" s="7" t="s">
        <v>743</v>
      </c>
      <c r="J268" s="12"/>
    </row>
    <row r="269" s="11" customFormat="true" ht="15" hidden="false" customHeight="false" outlineLevel="0" collapsed="false">
      <c r="A269" s="16" t="s">
        <v>744</v>
      </c>
      <c r="B269" s="7" t="n">
        <v>-2.07972</v>
      </c>
      <c r="C269" s="7" t="n">
        <v>0.0442697</v>
      </c>
      <c r="D269" s="7" t="n">
        <v>10</v>
      </c>
      <c r="E269" s="7" t="n">
        <v>16.2</v>
      </c>
      <c r="F269" s="7" t="s">
        <v>745</v>
      </c>
      <c r="J269" s="12"/>
    </row>
    <row r="270" s="11" customFormat="true" ht="15" hidden="false" customHeight="false" outlineLevel="0" collapsed="false">
      <c r="A270" s="9" t="s">
        <v>746</v>
      </c>
      <c r="B270" s="7" t="n">
        <v>-2.12738</v>
      </c>
      <c r="C270" s="7" t="n">
        <v>0.0313506</v>
      </c>
      <c r="D270" s="7" t="n">
        <v>4</v>
      </c>
      <c r="E270" s="7" t="n">
        <v>32.5</v>
      </c>
      <c r="F270" s="7" t="s">
        <v>747</v>
      </c>
      <c r="J270" s="12"/>
    </row>
    <row r="271" s="11" customFormat="true" ht="15" hidden="false" customHeight="false" outlineLevel="0" collapsed="false">
      <c r="A271" s="9" t="s">
        <v>748</v>
      </c>
      <c r="B271" s="7" t="n">
        <v>-2.17693</v>
      </c>
      <c r="C271" s="7" t="n">
        <v>0.00420095</v>
      </c>
      <c r="D271" s="7" t="n">
        <v>6</v>
      </c>
      <c r="E271" s="7" t="n">
        <v>51.1</v>
      </c>
      <c r="F271" s="7" t="s">
        <v>749</v>
      </c>
    </row>
    <row r="272" s="11" customFormat="true" ht="15" hidden="false" customHeight="false" outlineLevel="0" collapsed="false">
      <c r="A272" s="9" t="s">
        <v>750</v>
      </c>
      <c r="B272" s="7" t="n">
        <v>-2.59406</v>
      </c>
      <c r="C272" s="7" t="n">
        <v>0.000904511</v>
      </c>
      <c r="D272" s="7" t="n">
        <v>6</v>
      </c>
      <c r="E272" s="7" t="n">
        <v>10.3</v>
      </c>
      <c r="F272" s="7" t="s">
        <v>751</v>
      </c>
      <c r="J272" s="12"/>
    </row>
    <row r="273" s="11" customFormat="true" ht="15" hidden="false" customHeight="false" outlineLevel="0" collapsed="false">
      <c r="A273" s="9" t="s">
        <v>752</v>
      </c>
      <c r="B273" s="7" t="n">
        <v>-2.66553</v>
      </c>
      <c r="C273" s="7" t="n">
        <v>0.0394802</v>
      </c>
      <c r="D273" s="7" t="n">
        <v>4</v>
      </c>
      <c r="E273" s="7" t="n">
        <v>25.6</v>
      </c>
      <c r="F273" s="7" t="s">
        <v>753</v>
      </c>
      <c r="J273" s="12"/>
    </row>
    <row r="274" s="11" customFormat="true" ht="15" hidden="false" customHeight="false" outlineLevel="0" collapsed="false">
      <c r="A274" s="9" t="s">
        <v>754</v>
      </c>
      <c r="B274" s="7" t="n">
        <v>-2.81516</v>
      </c>
      <c r="C274" s="7" t="n">
        <v>0.0400278</v>
      </c>
      <c r="D274" s="7" t="n">
        <v>12</v>
      </c>
      <c r="E274" s="7" t="n">
        <v>10.4</v>
      </c>
      <c r="F274" s="7" t="s">
        <v>755</v>
      </c>
      <c r="J274" s="12"/>
    </row>
    <row r="275" s="11" customFormat="true" ht="15" hidden="false" customHeight="false" outlineLevel="0" collapsed="false">
      <c r="A275" s="9" t="s">
        <v>756</v>
      </c>
      <c r="B275" s="7" t="n">
        <v>-3.13103</v>
      </c>
      <c r="C275" s="7" t="n">
        <v>0.0443126</v>
      </c>
      <c r="D275" s="7" t="n">
        <v>5</v>
      </c>
      <c r="E275" s="7" t="n">
        <v>8</v>
      </c>
      <c r="F275" s="7" t="s">
        <v>757</v>
      </c>
      <c r="J275" s="12"/>
    </row>
    <row r="276" s="11" customFormat="true" ht="15" hidden="false" customHeight="false" outlineLevel="0" collapsed="false">
      <c r="A276" s="9" t="s">
        <v>758</v>
      </c>
      <c r="B276" s="7" t="n">
        <v>-4.06568</v>
      </c>
      <c r="C276" s="7" t="n">
        <v>0.00779922</v>
      </c>
      <c r="D276" s="7" t="n">
        <v>3</v>
      </c>
      <c r="E276" s="7" t="n">
        <v>5.3</v>
      </c>
      <c r="F276" s="7" t="s">
        <v>759</v>
      </c>
      <c r="J276" s="12"/>
    </row>
    <row r="277" s="11" customFormat="true" ht="15" hidden="false" customHeight="false" outlineLevel="0" collapsed="false">
      <c r="A277" s="9" t="s">
        <v>94</v>
      </c>
      <c r="B277" s="7" t="n">
        <v>-4.09965</v>
      </c>
      <c r="C277" s="7" t="n">
        <v>0.00491651</v>
      </c>
      <c r="D277" s="7" t="n">
        <v>3</v>
      </c>
      <c r="E277" s="7" t="n">
        <v>12.7</v>
      </c>
      <c r="F277" s="7" t="s">
        <v>95</v>
      </c>
      <c r="J277" s="12"/>
    </row>
    <row r="278" s="11" customFormat="true" ht="15" hidden="false" customHeight="false" outlineLevel="0" collapsed="false">
      <c r="A278" s="9" t="s">
        <v>760</v>
      </c>
      <c r="B278" s="7" t="n">
        <v>-4.26486</v>
      </c>
      <c r="C278" s="7" t="n">
        <v>0.00026161</v>
      </c>
      <c r="D278" s="7" t="n">
        <v>5</v>
      </c>
      <c r="E278" s="7" t="n">
        <v>9.1</v>
      </c>
      <c r="F278" s="7" t="s">
        <v>761</v>
      </c>
      <c r="J278" s="12"/>
    </row>
    <row r="279" s="11" customFormat="true" ht="15" hidden="false" customHeight="false" outlineLevel="0" collapsed="false">
      <c r="A279" s="9" t="s">
        <v>762</v>
      </c>
      <c r="B279" s="7" t="n">
        <v>-4.51397</v>
      </c>
      <c r="C279" s="7" t="n">
        <v>0.0025542</v>
      </c>
      <c r="D279" s="7" t="n">
        <v>3</v>
      </c>
      <c r="E279" s="7" t="n">
        <v>9.8</v>
      </c>
      <c r="F279" s="7" t="s">
        <v>763</v>
      </c>
      <c r="J279" s="12"/>
    </row>
    <row r="280" customFormat="false" ht="15" hidden="false" customHeight="false" outlineLevel="0" collapsed="false">
      <c r="A280" s="6" t="s">
        <v>7</v>
      </c>
      <c r="B280" s="7" t="s">
        <v>115</v>
      </c>
      <c r="C280" s="7" t="s">
        <v>9</v>
      </c>
      <c r="D280" s="7" t="n">
        <v>1</v>
      </c>
      <c r="E280" s="7" t="n">
        <v>16.7</v>
      </c>
      <c r="F280" s="7" t="s">
        <v>764</v>
      </c>
    </row>
    <row r="281" customFormat="false" ht="15" hidden="false" customHeight="false" outlineLevel="0" collapsed="false">
      <c r="A281" s="6" t="s">
        <v>7</v>
      </c>
      <c r="B281" s="7" t="s">
        <v>115</v>
      </c>
      <c r="C281" s="7" t="s">
        <v>9</v>
      </c>
      <c r="D281" s="7" t="n">
        <v>2</v>
      </c>
      <c r="E281" s="7" t="n">
        <v>9.9</v>
      </c>
      <c r="F281" s="7" t="s">
        <v>765</v>
      </c>
    </row>
    <row r="282" s="11" customFormat="true" ht="15" hidden="false" customHeight="false" outlineLevel="0" collapsed="false">
      <c r="A282" s="6" t="s">
        <v>766</v>
      </c>
      <c r="B282" s="7" t="s">
        <v>115</v>
      </c>
      <c r="C282" s="7" t="s">
        <v>9</v>
      </c>
      <c r="D282" s="7" t="n">
        <v>2</v>
      </c>
      <c r="E282" s="7" t="n">
        <v>12.7</v>
      </c>
      <c r="F282" s="7" t="s">
        <v>767</v>
      </c>
    </row>
    <row r="283" s="13" customFormat="true" ht="15" hidden="false" customHeight="false" outlineLevel="0" collapsed="false">
      <c r="A283" s="6" t="s">
        <v>768</v>
      </c>
      <c r="B283" s="7" t="s">
        <v>115</v>
      </c>
      <c r="C283" s="7" t="s">
        <v>9</v>
      </c>
      <c r="D283" s="7" t="n">
        <v>1</v>
      </c>
      <c r="E283" s="7" t="n">
        <v>3.4</v>
      </c>
      <c r="F283" s="7" t="s">
        <v>769</v>
      </c>
      <c r="K283" s="14"/>
    </row>
    <row r="284" s="13" customFormat="true" ht="15" hidden="false" customHeight="false" outlineLevel="0" collapsed="false">
      <c r="A284" s="6" t="s">
        <v>770</v>
      </c>
      <c r="B284" s="7" t="s">
        <v>115</v>
      </c>
      <c r="C284" s="7" t="s">
        <v>9</v>
      </c>
      <c r="D284" s="7" t="n">
        <v>2</v>
      </c>
      <c r="E284" s="7" t="n">
        <v>5.6</v>
      </c>
      <c r="F284" s="7" t="s">
        <v>771</v>
      </c>
      <c r="K284" s="14"/>
    </row>
    <row r="285" s="13" customFormat="true" ht="15" hidden="false" customHeight="false" outlineLevel="0" collapsed="false">
      <c r="A285" s="6" t="s">
        <v>772</v>
      </c>
      <c r="B285" s="7" t="s">
        <v>115</v>
      </c>
      <c r="C285" s="7" t="s">
        <v>9</v>
      </c>
      <c r="D285" s="7" t="n">
        <v>3</v>
      </c>
      <c r="E285" s="7" t="n">
        <v>6.2</v>
      </c>
      <c r="F285" s="7" t="s">
        <v>773</v>
      </c>
      <c r="K285" s="14"/>
    </row>
    <row r="286" s="13" customFormat="true" ht="15" hidden="false" customHeight="false" outlineLevel="0" collapsed="false">
      <c r="A286" s="6" t="s">
        <v>774</v>
      </c>
      <c r="B286" s="7" t="s">
        <v>115</v>
      </c>
      <c r="C286" s="7" t="s">
        <v>9</v>
      </c>
      <c r="D286" s="7" t="n">
        <v>3</v>
      </c>
      <c r="E286" s="7" t="n">
        <v>13.4</v>
      </c>
      <c r="F286" s="7" t="s">
        <v>775</v>
      </c>
    </row>
    <row r="287" s="13" customFormat="true" ht="15" hidden="false" customHeight="false" outlineLevel="0" collapsed="false">
      <c r="A287" s="6" t="s">
        <v>776</v>
      </c>
      <c r="B287" s="7" t="s">
        <v>115</v>
      </c>
      <c r="C287" s="7" t="s">
        <v>9</v>
      </c>
      <c r="D287" s="7" t="n">
        <v>2</v>
      </c>
      <c r="E287" s="7" t="n">
        <v>12</v>
      </c>
      <c r="F287" s="7" t="s">
        <v>777</v>
      </c>
    </row>
    <row r="288" s="13" customFormat="true" ht="15" hidden="false" customHeight="false" outlineLevel="0" collapsed="false">
      <c r="A288" s="6" t="s">
        <v>778</v>
      </c>
      <c r="B288" s="7" t="s">
        <v>115</v>
      </c>
      <c r="C288" s="7" t="s">
        <v>9</v>
      </c>
      <c r="D288" s="7" t="n">
        <v>3</v>
      </c>
      <c r="E288" s="7" t="n">
        <v>8.3</v>
      </c>
      <c r="F288" s="7" t="s">
        <v>779</v>
      </c>
      <c r="K288" s="14"/>
    </row>
    <row r="289" s="11" customFormat="true" ht="15" hidden="false" customHeight="false" outlineLevel="0" collapsed="false">
      <c r="A289" s="6" t="s">
        <v>766</v>
      </c>
      <c r="B289" s="7" t="s">
        <v>115</v>
      </c>
      <c r="C289" s="7" t="s">
        <v>9</v>
      </c>
      <c r="D289" s="7" t="n">
        <v>2</v>
      </c>
      <c r="E289" s="7" t="n">
        <v>5.4</v>
      </c>
      <c r="F289" s="7" t="s">
        <v>780</v>
      </c>
      <c r="K289" s="12"/>
    </row>
    <row r="290" s="11" customFormat="true" ht="15" hidden="false" customHeight="false" outlineLevel="0" collapsed="false">
      <c r="A290" s="6" t="s">
        <v>7</v>
      </c>
      <c r="B290" s="7" t="s">
        <v>115</v>
      </c>
      <c r="C290" s="7" t="s">
        <v>9</v>
      </c>
      <c r="D290" s="7" t="n">
        <v>2</v>
      </c>
      <c r="E290" s="7" t="n">
        <v>21.9</v>
      </c>
      <c r="F290" s="7" t="s">
        <v>781</v>
      </c>
      <c r="K290" s="12"/>
    </row>
    <row r="291" s="11" customFormat="true" ht="15" hidden="false" customHeight="false" outlineLevel="0" collapsed="false">
      <c r="A291" s="6" t="s">
        <v>263</v>
      </c>
      <c r="B291" s="7" t="s">
        <v>115</v>
      </c>
      <c r="C291" s="7" t="s">
        <v>9</v>
      </c>
      <c r="D291" s="7" t="n">
        <v>5</v>
      </c>
      <c r="E291" s="7" t="n">
        <v>8.9</v>
      </c>
      <c r="F291" s="7" t="s">
        <v>264</v>
      </c>
      <c r="K291" s="12"/>
    </row>
    <row r="292" s="11" customFormat="true" ht="15" hidden="false" customHeight="false" outlineLevel="0" collapsed="false">
      <c r="A292" s="6" t="s">
        <v>782</v>
      </c>
      <c r="B292" s="7" t="s">
        <v>115</v>
      </c>
      <c r="C292" s="7" t="s">
        <v>9</v>
      </c>
      <c r="D292" s="7" t="n">
        <v>2</v>
      </c>
      <c r="E292" s="7" t="n">
        <v>2</v>
      </c>
      <c r="F292" s="7" t="s">
        <v>783</v>
      </c>
      <c r="K292" s="12"/>
    </row>
  </sheetData>
  <conditionalFormatting sqref="O40 O258">
    <cfRule type="cellIs" priority="2" operator="lessThan" aboveAverage="0" equalAverage="0" bottom="0" percent="0" rank="0" text="" dxfId="0">
      <formula>-1</formula>
    </cfRule>
    <cfRule type="cellIs" priority="3" operator="greater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94.7"/>
    <col collapsed="false" customWidth="true" hidden="false" outlineLevel="0" max="2" min="2" style="11" width="31.14"/>
    <col collapsed="false" customWidth="true" hidden="false" outlineLevel="0" max="3" min="3" style="11" width="18.41"/>
    <col collapsed="false" customWidth="true" hidden="false" outlineLevel="0" max="4" min="4" style="11" width="9.14"/>
    <col collapsed="false" customWidth="true" hidden="false" outlineLevel="0" max="5" min="5" style="11" width="18.56"/>
    <col collapsed="false" customWidth="true" hidden="false" outlineLevel="0" max="6" min="6" style="11" width="23.14"/>
  </cols>
  <sheetData>
    <row r="1" customFormat="false" ht="18.75" hidden="false" customHeight="false" outlineLevel="0" collapsed="false">
      <c r="A1" s="1" t="s">
        <v>784</v>
      </c>
      <c r="B1" s="17"/>
      <c r="C1" s="17"/>
      <c r="D1" s="17"/>
      <c r="E1" s="17"/>
      <c r="F1" s="17"/>
    </row>
    <row r="2" customFormat="false" ht="15" hidden="false" customHeight="false" outlineLevel="0" collapsed="false">
      <c r="A2" s="1" t="s">
        <v>1</v>
      </c>
      <c r="B2" s="18" t="s">
        <v>785</v>
      </c>
      <c r="C2" s="18" t="s">
        <v>3</v>
      </c>
      <c r="D2" s="18" t="s">
        <v>4</v>
      </c>
      <c r="E2" s="18" t="s">
        <v>5</v>
      </c>
      <c r="F2" s="18" t="s">
        <v>6</v>
      </c>
    </row>
    <row r="3" customFormat="false" ht="15" hidden="false" customHeight="false" outlineLevel="0" collapsed="false">
      <c r="A3" s="2" t="s">
        <v>786</v>
      </c>
      <c r="B3" s="17" t="s">
        <v>8</v>
      </c>
      <c r="C3" s="17" t="s">
        <v>9</v>
      </c>
      <c r="D3" s="17" t="n">
        <v>6</v>
      </c>
      <c r="E3" s="17" t="n">
        <v>5</v>
      </c>
      <c r="F3" s="17" t="s">
        <v>787</v>
      </c>
    </row>
    <row r="4" customFormat="false" ht="15" hidden="false" customHeight="false" outlineLevel="0" collapsed="false">
      <c r="A4" s="2" t="s">
        <v>7</v>
      </c>
      <c r="B4" s="17" t="s">
        <v>8</v>
      </c>
      <c r="C4" s="17" t="s">
        <v>9</v>
      </c>
      <c r="D4" s="17" t="n">
        <v>3</v>
      </c>
      <c r="E4" s="17" t="n">
        <v>15.1</v>
      </c>
      <c r="F4" s="17" t="s">
        <v>788</v>
      </c>
    </row>
    <row r="5" customFormat="false" ht="15" hidden="false" customHeight="false" outlineLevel="0" collapsed="false">
      <c r="A5" s="2" t="s">
        <v>121</v>
      </c>
      <c r="B5" s="17" t="s">
        <v>8</v>
      </c>
      <c r="C5" s="17" t="s">
        <v>9</v>
      </c>
      <c r="D5" s="17" t="n">
        <v>5</v>
      </c>
      <c r="E5" s="17" t="n">
        <v>11.4</v>
      </c>
      <c r="F5" s="17" t="s">
        <v>122</v>
      </c>
    </row>
    <row r="6" customFormat="false" ht="15" hidden="false" customHeight="false" outlineLevel="0" collapsed="false">
      <c r="A6" s="2" t="s">
        <v>7</v>
      </c>
      <c r="B6" s="17" t="s">
        <v>8</v>
      </c>
      <c r="C6" s="17" t="s">
        <v>9</v>
      </c>
      <c r="D6" s="17" t="n">
        <v>2</v>
      </c>
      <c r="E6" s="17" t="n">
        <v>17.6</v>
      </c>
      <c r="F6" s="17" t="s">
        <v>663</v>
      </c>
    </row>
    <row r="7" customFormat="false" ht="15" hidden="false" customHeight="false" outlineLevel="0" collapsed="false">
      <c r="A7" s="2" t="s">
        <v>789</v>
      </c>
      <c r="B7" s="17" t="s">
        <v>8</v>
      </c>
      <c r="C7" s="17" t="s">
        <v>9</v>
      </c>
      <c r="D7" s="17" t="n">
        <v>5</v>
      </c>
      <c r="E7" s="17" t="n">
        <v>22.9</v>
      </c>
      <c r="F7" s="17" t="s">
        <v>520</v>
      </c>
    </row>
    <row r="8" customFormat="false" ht="15" hidden="false" customHeight="false" outlineLevel="0" collapsed="false">
      <c r="A8" s="2" t="s">
        <v>790</v>
      </c>
      <c r="B8" s="17" t="s">
        <v>8</v>
      </c>
      <c r="C8" s="17" t="s">
        <v>9</v>
      </c>
      <c r="D8" s="17" t="n">
        <v>8</v>
      </c>
      <c r="E8" s="17" t="n">
        <v>27.6</v>
      </c>
      <c r="F8" s="17" t="s">
        <v>791</v>
      </c>
    </row>
    <row r="9" customFormat="false" ht="15" hidden="false" customHeight="false" outlineLevel="0" collapsed="false">
      <c r="A9" s="2" t="s">
        <v>792</v>
      </c>
      <c r="B9" s="17" t="s">
        <v>8</v>
      </c>
      <c r="C9" s="17" t="s">
        <v>9</v>
      </c>
      <c r="D9" s="17" t="n">
        <v>2</v>
      </c>
      <c r="E9" s="17" t="n">
        <v>5.6</v>
      </c>
      <c r="F9" s="17" t="s">
        <v>793</v>
      </c>
    </row>
    <row r="10" customFormat="false" ht="15" hidden="false" customHeight="false" outlineLevel="0" collapsed="false">
      <c r="A10" s="2" t="s">
        <v>794</v>
      </c>
      <c r="B10" s="17" t="s">
        <v>8</v>
      </c>
      <c r="C10" s="17" t="s">
        <v>9</v>
      </c>
      <c r="D10" s="17" t="n">
        <v>4</v>
      </c>
      <c r="E10" s="17" t="n">
        <v>5.8</v>
      </c>
      <c r="F10" s="17" t="s">
        <v>128</v>
      </c>
    </row>
    <row r="11" customFormat="false" ht="15" hidden="false" customHeight="false" outlineLevel="0" collapsed="false">
      <c r="A11" s="2" t="s">
        <v>795</v>
      </c>
      <c r="B11" s="17" t="s">
        <v>8</v>
      </c>
      <c r="C11" s="17" t="s">
        <v>9</v>
      </c>
      <c r="D11" s="17" t="n">
        <v>5</v>
      </c>
      <c r="E11" s="17" t="n">
        <v>34</v>
      </c>
      <c r="F11" s="17" t="s">
        <v>796</v>
      </c>
    </row>
    <row r="12" customFormat="false" ht="15" hidden="false" customHeight="false" outlineLevel="0" collapsed="false">
      <c r="A12" s="2" t="s">
        <v>797</v>
      </c>
      <c r="B12" s="17" t="s">
        <v>8</v>
      </c>
      <c r="C12" s="17" t="s">
        <v>9</v>
      </c>
      <c r="D12" s="17" t="n">
        <v>3</v>
      </c>
      <c r="E12" s="17" t="n">
        <v>18.5</v>
      </c>
      <c r="F12" s="17" t="s">
        <v>798</v>
      </c>
    </row>
    <row r="13" customFormat="false" ht="15" hidden="false" customHeight="false" outlineLevel="0" collapsed="false">
      <c r="A13" s="2" t="s">
        <v>799</v>
      </c>
      <c r="B13" s="17" t="s">
        <v>8</v>
      </c>
      <c r="C13" s="17" t="s">
        <v>9</v>
      </c>
      <c r="D13" s="17" t="n">
        <v>2</v>
      </c>
      <c r="E13" s="17" t="n">
        <v>8.5</v>
      </c>
      <c r="F13" s="17" t="s">
        <v>800</v>
      </c>
    </row>
    <row r="14" customFormat="false" ht="15" hidden="false" customHeight="false" outlineLevel="0" collapsed="false">
      <c r="A14" s="2" t="s">
        <v>347</v>
      </c>
      <c r="B14" s="17" t="s">
        <v>8</v>
      </c>
      <c r="C14" s="17" t="s">
        <v>9</v>
      </c>
      <c r="D14" s="17" t="n">
        <v>3</v>
      </c>
      <c r="E14" s="17" t="n">
        <v>18.6</v>
      </c>
      <c r="F14" s="17" t="s">
        <v>348</v>
      </c>
    </row>
    <row r="15" customFormat="false" ht="15" hidden="false" customHeight="false" outlineLevel="0" collapsed="false">
      <c r="A15" s="2" t="s">
        <v>801</v>
      </c>
      <c r="B15" s="17" t="s">
        <v>8</v>
      </c>
      <c r="C15" s="17" t="s">
        <v>9</v>
      </c>
      <c r="D15" s="17" t="n">
        <v>5</v>
      </c>
      <c r="E15" s="17" t="n">
        <v>14.3</v>
      </c>
      <c r="F15" s="17" t="s">
        <v>802</v>
      </c>
    </row>
    <row r="16" customFormat="false" ht="15" hidden="false" customHeight="false" outlineLevel="0" collapsed="false">
      <c r="A16" s="2" t="s">
        <v>803</v>
      </c>
      <c r="B16" s="17" t="s">
        <v>8</v>
      </c>
      <c r="C16" s="17" t="s">
        <v>9</v>
      </c>
      <c r="D16" s="17" t="n">
        <v>6</v>
      </c>
      <c r="E16" s="17" t="n">
        <v>13.5</v>
      </c>
      <c r="F16" s="17" t="s">
        <v>804</v>
      </c>
    </row>
    <row r="17" customFormat="false" ht="15" hidden="false" customHeight="false" outlineLevel="0" collapsed="false">
      <c r="A17" s="2" t="s">
        <v>805</v>
      </c>
      <c r="B17" s="17" t="s">
        <v>8</v>
      </c>
      <c r="C17" s="17" t="s">
        <v>9</v>
      </c>
      <c r="D17" s="17" t="n">
        <v>7</v>
      </c>
      <c r="E17" s="17" t="n">
        <v>4.4</v>
      </c>
      <c r="F17" s="17" t="s">
        <v>806</v>
      </c>
    </row>
    <row r="18" customFormat="false" ht="15" hidden="false" customHeight="false" outlineLevel="0" collapsed="false">
      <c r="A18" s="2" t="s">
        <v>496</v>
      </c>
      <c r="B18" s="17" t="s">
        <v>8</v>
      </c>
      <c r="C18" s="17" t="s">
        <v>9</v>
      </c>
      <c r="D18" s="17" t="n">
        <v>4</v>
      </c>
      <c r="E18" s="17" t="n">
        <v>13.3</v>
      </c>
      <c r="F18" s="17" t="s">
        <v>497</v>
      </c>
    </row>
    <row r="19" customFormat="false" ht="15" hidden="false" customHeight="false" outlineLevel="0" collapsed="false">
      <c r="A19" s="2" t="s">
        <v>807</v>
      </c>
      <c r="B19" s="17" t="s">
        <v>8</v>
      </c>
      <c r="C19" s="17" t="s">
        <v>9</v>
      </c>
      <c r="D19" s="17" t="n">
        <v>4</v>
      </c>
      <c r="E19" s="17" t="n">
        <v>4.9</v>
      </c>
      <c r="F19" s="17" t="s">
        <v>808</v>
      </c>
    </row>
    <row r="20" customFormat="false" ht="15" hidden="false" customHeight="false" outlineLevel="0" collapsed="false">
      <c r="A20" s="2" t="s">
        <v>7</v>
      </c>
      <c r="B20" s="17" t="s">
        <v>8</v>
      </c>
      <c r="C20" s="17" t="s">
        <v>9</v>
      </c>
      <c r="D20" s="17" t="n">
        <v>5</v>
      </c>
      <c r="E20" s="17" t="n">
        <v>14.2</v>
      </c>
      <c r="F20" s="17" t="s">
        <v>136</v>
      </c>
    </row>
    <row r="21" customFormat="false" ht="15" hidden="false" customHeight="false" outlineLevel="0" collapsed="false">
      <c r="A21" s="2" t="s">
        <v>809</v>
      </c>
      <c r="B21" s="17" t="s">
        <v>8</v>
      </c>
      <c r="C21" s="17" t="s">
        <v>9</v>
      </c>
      <c r="D21" s="17" t="n">
        <v>5</v>
      </c>
      <c r="E21" s="17" t="n">
        <v>16.3</v>
      </c>
      <c r="F21" s="17" t="s">
        <v>810</v>
      </c>
    </row>
    <row r="22" customFormat="false" ht="15" hidden="false" customHeight="false" outlineLevel="0" collapsed="false">
      <c r="A22" s="2" t="s">
        <v>811</v>
      </c>
      <c r="B22" s="17" t="s">
        <v>8</v>
      </c>
      <c r="C22" s="17" t="s">
        <v>9</v>
      </c>
      <c r="D22" s="17" t="n">
        <v>8</v>
      </c>
      <c r="E22" s="17" t="n">
        <v>7</v>
      </c>
      <c r="F22" s="17" t="s">
        <v>812</v>
      </c>
    </row>
    <row r="23" customFormat="false" ht="15" hidden="false" customHeight="false" outlineLevel="0" collapsed="false">
      <c r="A23" s="2" t="s">
        <v>813</v>
      </c>
      <c r="B23" s="17" t="s">
        <v>8</v>
      </c>
      <c r="C23" s="17" t="s">
        <v>9</v>
      </c>
      <c r="D23" s="17" t="n">
        <v>4</v>
      </c>
      <c r="E23" s="17" t="n">
        <v>24.9</v>
      </c>
      <c r="F23" s="17" t="s">
        <v>814</v>
      </c>
    </row>
    <row r="24" customFormat="false" ht="15" hidden="false" customHeight="false" outlineLevel="0" collapsed="false">
      <c r="A24" s="2" t="s">
        <v>815</v>
      </c>
      <c r="B24" s="17" t="s">
        <v>8</v>
      </c>
      <c r="C24" s="17" t="s">
        <v>9</v>
      </c>
      <c r="D24" s="17" t="n">
        <v>2</v>
      </c>
      <c r="E24" s="17" t="n">
        <v>17.1</v>
      </c>
      <c r="F24" s="17" t="s">
        <v>146</v>
      </c>
    </row>
    <row r="25" customFormat="false" ht="15" hidden="false" customHeight="false" outlineLevel="0" collapsed="false">
      <c r="A25" s="2" t="s">
        <v>816</v>
      </c>
      <c r="B25" s="17" t="s">
        <v>8</v>
      </c>
      <c r="C25" s="17" t="s">
        <v>9</v>
      </c>
      <c r="D25" s="17" t="n">
        <v>3</v>
      </c>
      <c r="E25" s="17" t="n">
        <v>11.1</v>
      </c>
      <c r="F25" s="17" t="s">
        <v>817</v>
      </c>
    </row>
    <row r="26" customFormat="false" ht="15" hidden="false" customHeight="false" outlineLevel="0" collapsed="false">
      <c r="A26" s="2" t="s">
        <v>818</v>
      </c>
      <c r="B26" s="17" t="s">
        <v>8</v>
      </c>
      <c r="C26" s="17" t="s">
        <v>9</v>
      </c>
      <c r="D26" s="17" t="n">
        <v>9</v>
      </c>
      <c r="E26" s="17" t="n">
        <v>20.7</v>
      </c>
      <c r="F26" s="17" t="s">
        <v>819</v>
      </c>
    </row>
    <row r="27" customFormat="false" ht="15" hidden="false" customHeight="false" outlineLevel="0" collapsed="false">
      <c r="A27" s="2" t="s">
        <v>820</v>
      </c>
      <c r="B27" s="17" t="s">
        <v>8</v>
      </c>
      <c r="C27" s="17" t="s">
        <v>9</v>
      </c>
      <c r="D27" s="17" t="n">
        <v>5</v>
      </c>
      <c r="E27" s="17" t="n">
        <v>38.6</v>
      </c>
      <c r="F27" s="17" t="s">
        <v>821</v>
      </c>
    </row>
    <row r="28" customFormat="false" ht="15" hidden="false" customHeight="false" outlineLevel="0" collapsed="false">
      <c r="A28" s="2" t="s">
        <v>822</v>
      </c>
      <c r="B28" s="17" t="s">
        <v>8</v>
      </c>
      <c r="C28" s="17" t="s">
        <v>9</v>
      </c>
      <c r="D28" s="17" t="n">
        <v>4</v>
      </c>
      <c r="E28" s="17" t="n">
        <v>6.9</v>
      </c>
      <c r="F28" s="17" t="s">
        <v>152</v>
      </c>
    </row>
    <row r="29" customFormat="false" ht="15" hidden="false" customHeight="false" outlineLevel="0" collapsed="false">
      <c r="A29" s="2" t="s">
        <v>153</v>
      </c>
      <c r="B29" s="17" t="s">
        <v>8</v>
      </c>
      <c r="C29" s="17" t="s">
        <v>9</v>
      </c>
      <c r="D29" s="17" t="n">
        <v>7</v>
      </c>
      <c r="E29" s="17" t="n">
        <v>12.9</v>
      </c>
      <c r="F29" s="17" t="s">
        <v>154</v>
      </c>
    </row>
    <row r="30" customFormat="false" ht="15" hidden="false" customHeight="false" outlineLevel="0" collapsed="false">
      <c r="A30" s="2" t="s">
        <v>823</v>
      </c>
      <c r="B30" s="17" t="s">
        <v>8</v>
      </c>
      <c r="C30" s="17" t="s">
        <v>9</v>
      </c>
      <c r="D30" s="17" t="n">
        <v>8</v>
      </c>
      <c r="E30" s="17" t="n">
        <v>30.5</v>
      </c>
      <c r="F30" s="17" t="s">
        <v>824</v>
      </c>
    </row>
    <row r="31" customFormat="false" ht="15" hidden="false" customHeight="false" outlineLevel="0" collapsed="false">
      <c r="A31" s="2" t="s">
        <v>825</v>
      </c>
      <c r="B31" s="17" t="s">
        <v>8</v>
      </c>
      <c r="C31" s="17" t="s">
        <v>9</v>
      </c>
      <c r="D31" s="17" t="n">
        <v>6</v>
      </c>
      <c r="E31" s="17" t="n">
        <v>9.1</v>
      </c>
      <c r="F31" s="17" t="s">
        <v>826</v>
      </c>
    </row>
    <row r="32" customFormat="false" ht="15" hidden="false" customHeight="false" outlineLevel="0" collapsed="false">
      <c r="A32" s="2" t="s">
        <v>827</v>
      </c>
      <c r="B32" s="17" t="s">
        <v>8</v>
      </c>
      <c r="C32" s="17" t="s">
        <v>9</v>
      </c>
      <c r="D32" s="17" t="n">
        <v>3</v>
      </c>
      <c r="E32" s="17" t="n">
        <v>6.2</v>
      </c>
      <c r="F32" s="17" t="s">
        <v>828</v>
      </c>
    </row>
    <row r="33" customFormat="false" ht="15" hidden="false" customHeight="false" outlineLevel="0" collapsed="false">
      <c r="A33" s="2" t="s">
        <v>829</v>
      </c>
      <c r="B33" s="17" t="s">
        <v>8</v>
      </c>
      <c r="C33" s="17" t="s">
        <v>9</v>
      </c>
      <c r="D33" s="17" t="n">
        <v>10</v>
      </c>
      <c r="E33" s="17" t="n">
        <v>27.9</v>
      </c>
      <c r="F33" s="17" t="s">
        <v>390</v>
      </c>
    </row>
    <row r="34" customFormat="false" ht="15" hidden="false" customHeight="false" outlineLevel="0" collapsed="false">
      <c r="A34" s="2" t="s">
        <v>830</v>
      </c>
      <c r="B34" s="17" t="s">
        <v>8</v>
      </c>
      <c r="C34" s="17" t="s">
        <v>9</v>
      </c>
      <c r="D34" s="17" t="n">
        <v>7</v>
      </c>
      <c r="E34" s="17" t="n">
        <v>13.7</v>
      </c>
      <c r="F34" s="17" t="s">
        <v>831</v>
      </c>
    </row>
    <row r="35" customFormat="false" ht="15" hidden="false" customHeight="false" outlineLevel="0" collapsed="false">
      <c r="A35" s="2" t="s">
        <v>7</v>
      </c>
      <c r="B35" s="17" t="s">
        <v>8</v>
      </c>
      <c r="C35" s="17" t="s">
        <v>9</v>
      </c>
      <c r="D35" s="17" t="n">
        <v>2</v>
      </c>
      <c r="E35" s="17" t="n">
        <v>11</v>
      </c>
      <c r="F35" s="17" t="s">
        <v>832</v>
      </c>
    </row>
    <row r="36" customFormat="false" ht="15" hidden="false" customHeight="false" outlineLevel="0" collapsed="false">
      <c r="A36" s="2" t="s">
        <v>833</v>
      </c>
      <c r="B36" s="17" t="s">
        <v>8</v>
      </c>
      <c r="C36" s="17" t="s">
        <v>9</v>
      </c>
      <c r="D36" s="17" t="n">
        <v>4</v>
      </c>
      <c r="E36" s="17" t="n">
        <v>12</v>
      </c>
      <c r="F36" s="17" t="s">
        <v>834</v>
      </c>
    </row>
    <row r="37" customFormat="false" ht="15" hidden="false" customHeight="false" outlineLevel="0" collapsed="false">
      <c r="A37" s="2" t="s">
        <v>835</v>
      </c>
      <c r="B37" s="17" t="s">
        <v>8</v>
      </c>
      <c r="C37" s="17" t="s">
        <v>9</v>
      </c>
      <c r="D37" s="17" t="n">
        <v>8</v>
      </c>
      <c r="E37" s="17" t="n">
        <v>36.2</v>
      </c>
      <c r="F37" s="17" t="s">
        <v>836</v>
      </c>
    </row>
    <row r="38" customFormat="false" ht="15" hidden="false" customHeight="false" outlineLevel="0" collapsed="false">
      <c r="A38" s="2" t="s">
        <v>7</v>
      </c>
      <c r="B38" s="17" t="s">
        <v>8</v>
      </c>
      <c r="C38" s="17" t="s">
        <v>9</v>
      </c>
      <c r="D38" s="17" t="n">
        <v>2</v>
      </c>
      <c r="E38" s="17" t="n">
        <v>6.9</v>
      </c>
      <c r="F38" s="17" t="s">
        <v>837</v>
      </c>
    </row>
    <row r="39" customFormat="false" ht="15" hidden="false" customHeight="false" outlineLevel="0" collapsed="false">
      <c r="A39" s="2" t="s">
        <v>838</v>
      </c>
      <c r="B39" s="17" t="s">
        <v>8</v>
      </c>
      <c r="C39" s="17" t="s">
        <v>9</v>
      </c>
      <c r="D39" s="17" t="n">
        <v>8</v>
      </c>
      <c r="E39" s="17" t="n">
        <v>6.6</v>
      </c>
      <c r="F39" s="17" t="s">
        <v>839</v>
      </c>
    </row>
    <row r="40" customFormat="false" ht="15" hidden="false" customHeight="false" outlineLevel="0" collapsed="false">
      <c r="A40" s="2" t="s">
        <v>169</v>
      </c>
      <c r="B40" s="17" t="s">
        <v>8</v>
      </c>
      <c r="C40" s="17" t="s">
        <v>9</v>
      </c>
      <c r="D40" s="17" t="n">
        <v>8</v>
      </c>
      <c r="E40" s="17" t="n">
        <v>7.6</v>
      </c>
      <c r="F40" s="17" t="s">
        <v>170</v>
      </c>
    </row>
    <row r="41" customFormat="false" ht="15" hidden="false" customHeight="false" outlineLevel="0" collapsed="false">
      <c r="A41" s="2" t="s">
        <v>840</v>
      </c>
      <c r="B41" s="17" t="s">
        <v>8</v>
      </c>
      <c r="C41" s="17" t="s">
        <v>9</v>
      </c>
      <c r="D41" s="17" t="n">
        <v>3</v>
      </c>
      <c r="E41" s="17" t="n">
        <v>8.4</v>
      </c>
      <c r="F41" s="17" t="s">
        <v>841</v>
      </c>
    </row>
    <row r="42" customFormat="false" ht="15" hidden="false" customHeight="false" outlineLevel="0" collapsed="false">
      <c r="A42" s="2" t="s">
        <v>842</v>
      </c>
      <c r="B42" s="17" t="s">
        <v>8</v>
      </c>
      <c r="C42" s="17" t="s">
        <v>9</v>
      </c>
      <c r="D42" s="17" t="n">
        <v>4</v>
      </c>
      <c r="E42" s="17" t="n">
        <v>36.8</v>
      </c>
      <c r="F42" s="17" t="s">
        <v>843</v>
      </c>
    </row>
    <row r="43" customFormat="false" ht="15" hidden="false" customHeight="false" outlineLevel="0" collapsed="false">
      <c r="A43" s="2" t="s">
        <v>844</v>
      </c>
      <c r="B43" s="17" t="s">
        <v>8</v>
      </c>
      <c r="C43" s="17" t="s">
        <v>9</v>
      </c>
      <c r="D43" s="17" t="n">
        <v>3</v>
      </c>
      <c r="E43" s="17" t="n">
        <v>7.3</v>
      </c>
      <c r="F43" s="17" t="s">
        <v>845</v>
      </c>
    </row>
    <row r="44" customFormat="false" ht="15" hidden="false" customHeight="false" outlineLevel="0" collapsed="false">
      <c r="A44" s="2" t="s">
        <v>7</v>
      </c>
      <c r="B44" s="17" t="s">
        <v>8</v>
      </c>
      <c r="C44" s="17" t="s">
        <v>9</v>
      </c>
      <c r="D44" s="17" t="n">
        <v>2</v>
      </c>
      <c r="E44" s="17" t="n">
        <v>11</v>
      </c>
      <c r="F44" s="17" t="s">
        <v>846</v>
      </c>
    </row>
    <row r="45" customFormat="false" ht="15" hidden="false" customHeight="false" outlineLevel="0" collapsed="false">
      <c r="A45" s="2" t="s">
        <v>189</v>
      </c>
      <c r="B45" s="17" t="s">
        <v>8</v>
      </c>
      <c r="C45" s="17" t="s">
        <v>9</v>
      </c>
      <c r="D45" s="17" t="n">
        <v>3</v>
      </c>
      <c r="E45" s="17" t="n">
        <v>13.5</v>
      </c>
      <c r="F45" s="17" t="s">
        <v>190</v>
      </c>
    </row>
    <row r="46" customFormat="false" ht="15" hidden="false" customHeight="false" outlineLevel="0" collapsed="false">
      <c r="A46" s="2" t="s">
        <v>847</v>
      </c>
      <c r="B46" s="17" t="s">
        <v>8</v>
      </c>
      <c r="C46" s="17" t="s">
        <v>9</v>
      </c>
      <c r="D46" s="17" t="n">
        <v>6</v>
      </c>
      <c r="E46" s="17" t="n">
        <v>9.6</v>
      </c>
      <c r="F46" s="17" t="s">
        <v>848</v>
      </c>
    </row>
    <row r="47" customFormat="false" ht="15" hidden="false" customHeight="false" outlineLevel="0" collapsed="false">
      <c r="A47" s="2" t="s">
        <v>191</v>
      </c>
      <c r="B47" s="17" t="s">
        <v>8</v>
      </c>
      <c r="C47" s="17" t="s">
        <v>9</v>
      </c>
      <c r="D47" s="17" t="n">
        <v>6</v>
      </c>
      <c r="E47" s="17" t="n">
        <v>6.2</v>
      </c>
      <c r="F47" s="17" t="s">
        <v>192</v>
      </c>
    </row>
    <row r="48" customFormat="false" ht="15" hidden="false" customHeight="false" outlineLevel="0" collapsed="false">
      <c r="A48" s="2" t="s">
        <v>7</v>
      </c>
      <c r="B48" s="17" t="s">
        <v>8</v>
      </c>
      <c r="C48" s="17" t="s">
        <v>9</v>
      </c>
      <c r="D48" s="17" t="n">
        <v>3</v>
      </c>
      <c r="E48" s="17" t="n">
        <v>6.2</v>
      </c>
      <c r="F48" s="17" t="s">
        <v>303</v>
      </c>
    </row>
    <row r="49" customFormat="false" ht="15" hidden="false" customHeight="false" outlineLevel="0" collapsed="false">
      <c r="A49" s="2" t="s">
        <v>849</v>
      </c>
      <c r="B49" s="17" t="s">
        <v>8</v>
      </c>
      <c r="C49" s="17" t="s">
        <v>9</v>
      </c>
      <c r="D49" s="17" t="n">
        <v>3</v>
      </c>
      <c r="E49" s="17" t="n">
        <v>5.6</v>
      </c>
      <c r="F49" s="17" t="s">
        <v>850</v>
      </c>
    </row>
    <row r="50" customFormat="false" ht="15" hidden="false" customHeight="false" outlineLevel="0" collapsed="false">
      <c r="A50" s="2" t="s">
        <v>851</v>
      </c>
      <c r="B50" s="17" t="s">
        <v>8</v>
      </c>
      <c r="C50" s="17" t="s">
        <v>9</v>
      </c>
      <c r="D50" s="17" t="n">
        <v>2</v>
      </c>
      <c r="E50" s="17" t="n">
        <v>4.9</v>
      </c>
      <c r="F50" s="17" t="s">
        <v>367</v>
      </c>
    </row>
    <row r="51" customFormat="false" ht="15" hidden="false" customHeight="false" outlineLevel="0" collapsed="false">
      <c r="A51" s="2" t="s">
        <v>200</v>
      </c>
      <c r="B51" s="17" t="s">
        <v>8</v>
      </c>
      <c r="C51" s="17" t="s">
        <v>9</v>
      </c>
      <c r="D51" s="17" t="n">
        <v>7</v>
      </c>
      <c r="E51" s="17" t="n">
        <v>65.8</v>
      </c>
      <c r="F51" s="17" t="s">
        <v>201</v>
      </c>
    </row>
    <row r="52" customFormat="false" ht="15" hidden="false" customHeight="false" outlineLevel="0" collapsed="false">
      <c r="A52" s="2" t="s">
        <v>852</v>
      </c>
      <c r="B52" s="17" t="s">
        <v>8</v>
      </c>
      <c r="C52" s="17" t="s">
        <v>9</v>
      </c>
      <c r="D52" s="17" t="n">
        <v>7</v>
      </c>
      <c r="E52" s="17" t="n">
        <v>31.2</v>
      </c>
      <c r="F52" s="17" t="s">
        <v>853</v>
      </c>
    </row>
    <row r="53" customFormat="false" ht="15" hidden="false" customHeight="false" outlineLevel="0" collapsed="false">
      <c r="A53" s="2" t="s">
        <v>525</v>
      </c>
      <c r="B53" s="17" t="s">
        <v>8</v>
      </c>
      <c r="C53" s="17" t="s">
        <v>9</v>
      </c>
      <c r="D53" s="17" t="n">
        <v>3</v>
      </c>
      <c r="E53" s="17" t="n">
        <v>11.2</v>
      </c>
      <c r="F53" s="17" t="s">
        <v>526</v>
      </c>
    </row>
    <row r="54" customFormat="false" ht="15" hidden="false" customHeight="false" outlineLevel="0" collapsed="false">
      <c r="A54" s="2" t="s">
        <v>7</v>
      </c>
      <c r="B54" s="17" t="s">
        <v>8</v>
      </c>
      <c r="C54" s="17" t="s">
        <v>9</v>
      </c>
      <c r="D54" s="17" t="n">
        <v>2</v>
      </c>
      <c r="E54" s="17" t="n">
        <v>15.1</v>
      </c>
      <c r="F54" s="17" t="s">
        <v>207</v>
      </c>
    </row>
    <row r="55" customFormat="false" ht="15" hidden="false" customHeight="false" outlineLevel="0" collapsed="false">
      <c r="A55" s="2" t="s">
        <v>208</v>
      </c>
      <c r="B55" s="17" t="s">
        <v>8</v>
      </c>
      <c r="C55" s="17" t="s">
        <v>9</v>
      </c>
      <c r="D55" s="17" t="n">
        <v>10</v>
      </c>
      <c r="E55" s="17" t="n">
        <v>30.3</v>
      </c>
      <c r="F55" s="17" t="s">
        <v>209</v>
      </c>
    </row>
    <row r="56" customFormat="false" ht="15" hidden="false" customHeight="false" outlineLevel="0" collapsed="false">
      <c r="A56" s="2" t="s">
        <v>529</v>
      </c>
      <c r="B56" s="17" t="s">
        <v>8</v>
      </c>
      <c r="C56" s="17" t="s">
        <v>9</v>
      </c>
      <c r="D56" s="17" t="n">
        <v>5</v>
      </c>
      <c r="E56" s="17" t="n">
        <v>26.6</v>
      </c>
      <c r="F56" s="17" t="s">
        <v>530</v>
      </c>
    </row>
    <row r="57" customFormat="false" ht="15" hidden="false" customHeight="false" outlineLevel="0" collapsed="false">
      <c r="A57" s="2" t="s">
        <v>854</v>
      </c>
      <c r="B57" s="17" t="s">
        <v>8</v>
      </c>
      <c r="C57" s="17" t="s">
        <v>9</v>
      </c>
      <c r="D57" s="17" t="n">
        <v>4</v>
      </c>
      <c r="E57" s="17" t="n">
        <v>15.9</v>
      </c>
      <c r="F57" s="17" t="s">
        <v>211</v>
      </c>
    </row>
    <row r="58" customFormat="false" ht="15" hidden="false" customHeight="false" outlineLevel="0" collapsed="false">
      <c r="A58" s="2" t="s">
        <v>855</v>
      </c>
      <c r="B58" s="17" t="s">
        <v>8</v>
      </c>
      <c r="C58" s="17" t="s">
        <v>9</v>
      </c>
      <c r="D58" s="17" t="n">
        <v>3</v>
      </c>
      <c r="E58" s="17" t="n">
        <v>9.6</v>
      </c>
      <c r="F58" s="17" t="s">
        <v>856</v>
      </c>
    </row>
    <row r="59" customFormat="false" ht="15" hidden="false" customHeight="false" outlineLevel="0" collapsed="false">
      <c r="A59" s="2" t="s">
        <v>214</v>
      </c>
      <c r="B59" s="17" t="s">
        <v>8</v>
      </c>
      <c r="C59" s="17" t="s">
        <v>9</v>
      </c>
      <c r="D59" s="17" t="n">
        <v>3</v>
      </c>
      <c r="E59" s="17" t="n">
        <v>14.9</v>
      </c>
      <c r="F59" s="17" t="s">
        <v>215</v>
      </c>
    </row>
    <row r="60" customFormat="false" ht="15" hidden="false" customHeight="false" outlineLevel="0" collapsed="false">
      <c r="A60" s="2" t="s">
        <v>639</v>
      </c>
      <c r="B60" s="17" t="s">
        <v>8</v>
      </c>
      <c r="C60" s="17" t="s">
        <v>9</v>
      </c>
      <c r="D60" s="17" t="n">
        <v>2</v>
      </c>
      <c r="E60" s="17" t="n">
        <v>7.2</v>
      </c>
      <c r="F60" s="17" t="s">
        <v>640</v>
      </c>
    </row>
    <row r="61" customFormat="false" ht="15" hidden="false" customHeight="false" outlineLevel="0" collapsed="false">
      <c r="A61" s="2" t="s">
        <v>601</v>
      </c>
      <c r="B61" s="17" t="s">
        <v>8</v>
      </c>
      <c r="C61" s="17" t="s">
        <v>9</v>
      </c>
      <c r="D61" s="17" t="n">
        <v>6</v>
      </c>
      <c r="E61" s="17" t="n">
        <v>10.6</v>
      </c>
      <c r="F61" s="17" t="s">
        <v>602</v>
      </c>
    </row>
    <row r="62" customFormat="false" ht="15" hidden="false" customHeight="false" outlineLevel="0" collapsed="false">
      <c r="A62" s="2" t="s">
        <v>230</v>
      </c>
      <c r="B62" s="17" t="s">
        <v>8</v>
      </c>
      <c r="C62" s="17" t="s">
        <v>9</v>
      </c>
      <c r="D62" s="17" t="n">
        <v>3</v>
      </c>
      <c r="E62" s="17" t="n">
        <v>5.1</v>
      </c>
      <c r="F62" s="17" t="s">
        <v>231</v>
      </c>
    </row>
    <row r="63" customFormat="false" ht="15" hidden="false" customHeight="false" outlineLevel="0" collapsed="false">
      <c r="A63" s="2" t="s">
        <v>238</v>
      </c>
      <c r="B63" s="17" t="s">
        <v>8</v>
      </c>
      <c r="C63" s="17" t="s">
        <v>9</v>
      </c>
      <c r="D63" s="17" t="n">
        <v>3</v>
      </c>
      <c r="E63" s="17" t="n">
        <v>13.3</v>
      </c>
      <c r="F63" s="17" t="s">
        <v>239</v>
      </c>
    </row>
    <row r="64" customFormat="false" ht="15" hidden="false" customHeight="false" outlineLevel="0" collapsed="false">
      <c r="A64" s="2" t="s">
        <v>857</v>
      </c>
      <c r="B64" s="17" t="s">
        <v>8</v>
      </c>
      <c r="C64" s="17" t="s">
        <v>9</v>
      </c>
      <c r="D64" s="17" t="n">
        <v>6</v>
      </c>
      <c r="E64" s="17" t="n">
        <v>14.3</v>
      </c>
      <c r="F64" s="17" t="s">
        <v>858</v>
      </c>
    </row>
    <row r="65" customFormat="false" ht="15" hidden="false" customHeight="false" outlineLevel="0" collapsed="false">
      <c r="A65" s="2" t="s">
        <v>859</v>
      </c>
      <c r="B65" s="17" t="s">
        <v>8</v>
      </c>
      <c r="C65" s="17" t="s">
        <v>9</v>
      </c>
      <c r="D65" s="17" t="n">
        <v>7</v>
      </c>
      <c r="E65" s="17" t="n">
        <v>36.2</v>
      </c>
      <c r="F65" s="17" t="s">
        <v>860</v>
      </c>
    </row>
    <row r="66" customFormat="false" ht="15" hidden="false" customHeight="false" outlineLevel="0" collapsed="false">
      <c r="A66" s="2" t="s">
        <v>861</v>
      </c>
      <c r="B66" s="17" t="s">
        <v>8</v>
      </c>
      <c r="C66" s="17" t="s">
        <v>9</v>
      </c>
      <c r="D66" s="17" t="n">
        <v>3</v>
      </c>
      <c r="E66" s="17" t="n">
        <v>34</v>
      </c>
      <c r="F66" s="17" t="s">
        <v>862</v>
      </c>
    </row>
    <row r="67" customFormat="false" ht="15" hidden="false" customHeight="false" outlineLevel="0" collapsed="false">
      <c r="A67" s="2" t="s">
        <v>7</v>
      </c>
      <c r="B67" s="17" t="s">
        <v>8</v>
      </c>
      <c r="C67" s="17" t="s">
        <v>9</v>
      </c>
      <c r="D67" s="17" t="n">
        <v>5</v>
      </c>
      <c r="E67" s="17" t="n">
        <v>34.4</v>
      </c>
      <c r="F67" s="17" t="s">
        <v>564</v>
      </c>
    </row>
    <row r="68" customFormat="false" ht="15" hidden="false" customHeight="false" outlineLevel="0" collapsed="false">
      <c r="A68" s="2" t="s">
        <v>863</v>
      </c>
      <c r="B68" s="17" t="s">
        <v>8</v>
      </c>
      <c r="C68" s="17" t="s">
        <v>9</v>
      </c>
      <c r="D68" s="17" t="n">
        <v>2</v>
      </c>
      <c r="E68" s="17" t="n">
        <v>23.2</v>
      </c>
      <c r="F68" s="17" t="s">
        <v>864</v>
      </c>
    </row>
    <row r="69" customFormat="false" ht="15" hidden="false" customHeight="false" outlineLevel="0" collapsed="false">
      <c r="A69" s="2" t="s">
        <v>865</v>
      </c>
      <c r="B69" s="17" t="s">
        <v>8</v>
      </c>
      <c r="C69" s="17" t="s">
        <v>9</v>
      </c>
      <c r="D69" s="17" t="n">
        <v>5</v>
      </c>
      <c r="E69" s="17" t="n">
        <v>3.2</v>
      </c>
      <c r="F69" s="17" t="s">
        <v>866</v>
      </c>
    </row>
    <row r="70" customFormat="false" ht="15" hidden="false" customHeight="false" outlineLevel="0" collapsed="false">
      <c r="A70" s="2" t="s">
        <v>867</v>
      </c>
      <c r="B70" s="17" t="s">
        <v>8</v>
      </c>
      <c r="C70" s="17" t="s">
        <v>9</v>
      </c>
      <c r="D70" s="17" t="n">
        <v>4</v>
      </c>
      <c r="E70" s="17" t="n">
        <v>28.2</v>
      </c>
      <c r="F70" s="17" t="s">
        <v>868</v>
      </c>
    </row>
    <row r="71" customFormat="false" ht="15" hidden="false" customHeight="false" outlineLevel="0" collapsed="false">
      <c r="A71" s="2" t="s">
        <v>360</v>
      </c>
      <c r="B71" s="17" t="s">
        <v>8</v>
      </c>
      <c r="C71" s="17" t="s">
        <v>9</v>
      </c>
      <c r="D71" s="17" t="n">
        <v>4</v>
      </c>
      <c r="E71" s="17" t="n">
        <v>14.7</v>
      </c>
      <c r="F71" s="17" t="s">
        <v>869</v>
      </c>
    </row>
    <row r="72" customFormat="false" ht="15" hidden="false" customHeight="false" outlineLevel="0" collapsed="false">
      <c r="A72" s="2" t="s">
        <v>870</v>
      </c>
      <c r="B72" s="17" t="s">
        <v>8</v>
      </c>
      <c r="C72" s="17" t="s">
        <v>9</v>
      </c>
      <c r="D72" s="17" t="n">
        <v>4</v>
      </c>
      <c r="E72" s="17" t="n">
        <v>14.2</v>
      </c>
      <c r="F72" s="17" t="s">
        <v>871</v>
      </c>
    </row>
    <row r="73" customFormat="false" ht="15" hidden="false" customHeight="false" outlineLevel="0" collapsed="false">
      <c r="A73" s="2" t="s">
        <v>872</v>
      </c>
      <c r="B73" s="17" t="s">
        <v>8</v>
      </c>
      <c r="C73" s="17" t="s">
        <v>9</v>
      </c>
      <c r="D73" s="17" t="n">
        <v>5</v>
      </c>
      <c r="E73" s="17" t="n">
        <v>16.1</v>
      </c>
      <c r="F73" s="17" t="s">
        <v>873</v>
      </c>
    </row>
    <row r="74" customFormat="false" ht="15" hidden="false" customHeight="false" outlineLevel="0" collapsed="false">
      <c r="A74" s="2" t="s">
        <v>874</v>
      </c>
      <c r="B74" s="17" t="s">
        <v>8</v>
      </c>
      <c r="C74" s="17" t="s">
        <v>9</v>
      </c>
      <c r="D74" s="17" t="n">
        <v>2</v>
      </c>
      <c r="E74" s="17" t="n">
        <v>7.8</v>
      </c>
      <c r="F74" s="17" t="s">
        <v>875</v>
      </c>
    </row>
    <row r="75" customFormat="false" ht="15" hidden="false" customHeight="false" outlineLevel="0" collapsed="false">
      <c r="A75" s="2" t="s">
        <v>876</v>
      </c>
      <c r="B75" s="17" t="s">
        <v>8</v>
      </c>
      <c r="C75" s="17" t="s">
        <v>9</v>
      </c>
      <c r="D75" s="17" t="n">
        <v>8</v>
      </c>
      <c r="E75" s="17" t="n">
        <v>24.3</v>
      </c>
      <c r="F75" s="17" t="s">
        <v>877</v>
      </c>
    </row>
    <row r="76" customFormat="false" ht="15" hidden="false" customHeight="false" outlineLevel="0" collapsed="false">
      <c r="A76" s="2" t="s">
        <v>878</v>
      </c>
      <c r="B76" s="17" t="s">
        <v>8</v>
      </c>
      <c r="C76" s="17" t="s">
        <v>9</v>
      </c>
      <c r="D76" s="17" t="n">
        <v>3</v>
      </c>
      <c r="E76" s="17" t="n">
        <v>18.2</v>
      </c>
      <c r="F76" s="17" t="s">
        <v>251</v>
      </c>
    </row>
    <row r="77" customFormat="false" ht="15" hidden="false" customHeight="false" outlineLevel="0" collapsed="false">
      <c r="A77" s="2" t="s">
        <v>879</v>
      </c>
      <c r="B77" s="17" t="s">
        <v>8</v>
      </c>
      <c r="C77" s="17" t="s">
        <v>9</v>
      </c>
      <c r="D77" s="17" t="n">
        <v>6</v>
      </c>
      <c r="E77" s="17" t="n">
        <v>26.4</v>
      </c>
      <c r="F77" s="17" t="s">
        <v>880</v>
      </c>
    </row>
    <row r="78" customFormat="false" ht="15" hidden="false" customHeight="false" outlineLevel="0" collapsed="false">
      <c r="A78" s="2" t="s">
        <v>881</v>
      </c>
      <c r="B78" s="17" t="s">
        <v>8</v>
      </c>
      <c r="C78" s="17" t="s">
        <v>9</v>
      </c>
      <c r="D78" s="17" t="n">
        <v>3</v>
      </c>
      <c r="E78" s="17" t="n">
        <v>9.3</v>
      </c>
      <c r="F78" s="17" t="s">
        <v>882</v>
      </c>
    </row>
    <row r="79" customFormat="false" ht="15" hidden="false" customHeight="false" outlineLevel="0" collapsed="false">
      <c r="A79" s="2" t="s">
        <v>883</v>
      </c>
      <c r="B79" s="17" t="s">
        <v>8</v>
      </c>
      <c r="C79" s="17" t="s">
        <v>9</v>
      </c>
      <c r="D79" s="17" t="n">
        <v>4</v>
      </c>
      <c r="E79" s="17" t="n">
        <v>27.6</v>
      </c>
      <c r="F79" s="17" t="s">
        <v>884</v>
      </c>
    </row>
    <row r="80" customFormat="false" ht="15" hidden="false" customHeight="false" outlineLevel="0" collapsed="false">
      <c r="A80" s="2" t="s">
        <v>25</v>
      </c>
      <c r="B80" s="17" t="s">
        <v>8</v>
      </c>
      <c r="C80" s="17" t="s">
        <v>9</v>
      </c>
      <c r="D80" s="17" t="n">
        <v>5</v>
      </c>
      <c r="E80" s="17" t="n">
        <v>18.8</v>
      </c>
      <c r="F80" s="17" t="s">
        <v>26</v>
      </c>
    </row>
    <row r="81" customFormat="false" ht="15" hidden="false" customHeight="false" outlineLevel="0" collapsed="false">
      <c r="A81" s="2" t="s">
        <v>885</v>
      </c>
      <c r="B81" s="17" t="s">
        <v>8</v>
      </c>
      <c r="C81" s="17" t="s">
        <v>9</v>
      </c>
      <c r="D81" s="17" t="n">
        <v>2</v>
      </c>
      <c r="E81" s="17" t="n">
        <v>3.8</v>
      </c>
      <c r="F81" s="17" t="s">
        <v>886</v>
      </c>
    </row>
    <row r="82" customFormat="false" ht="15" hidden="false" customHeight="false" outlineLevel="0" collapsed="false">
      <c r="A82" s="2" t="s">
        <v>7</v>
      </c>
      <c r="B82" s="17" t="s">
        <v>8</v>
      </c>
      <c r="C82" s="17" t="s">
        <v>9</v>
      </c>
      <c r="D82" s="17" t="n">
        <v>3</v>
      </c>
      <c r="E82" s="17" t="n">
        <v>22.5</v>
      </c>
      <c r="F82" s="17" t="s">
        <v>887</v>
      </c>
    </row>
    <row r="83" customFormat="false" ht="15" hidden="false" customHeight="false" outlineLevel="0" collapsed="false">
      <c r="A83" s="2" t="s">
        <v>888</v>
      </c>
      <c r="B83" s="17" t="s">
        <v>8</v>
      </c>
      <c r="C83" s="17" t="s">
        <v>9</v>
      </c>
      <c r="D83" s="17" t="n">
        <v>11</v>
      </c>
      <c r="E83" s="17" t="n">
        <v>13.9</v>
      </c>
      <c r="F83" s="17" t="s">
        <v>889</v>
      </c>
    </row>
    <row r="84" customFormat="false" ht="15" hidden="false" customHeight="false" outlineLevel="0" collapsed="false">
      <c r="A84" s="2" t="s">
        <v>890</v>
      </c>
      <c r="B84" s="17" t="s">
        <v>8</v>
      </c>
      <c r="C84" s="17" t="s">
        <v>9</v>
      </c>
      <c r="D84" s="17" t="n">
        <v>8</v>
      </c>
      <c r="E84" s="17" t="n">
        <v>4</v>
      </c>
      <c r="F84" s="17" t="s">
        <v>891</v>
      </c>
    </row>
    <row r="85" customFormat="false" ht="15" hidden="false" customHeight="false" outlineLevel="0" collapsed="false">
      <c r="A85" s="2" t="s">
        <v>7</v>
      </c>
      <c r="B85" s="17" t="s">
        <v>8</v>
      </c>
      <c r="C85" s="17" t="s">
        <v>9</v>
      </c>
      <c r="D85" s="17" t="n">
        <v>3</v>
      </c>
      <c r="E85" s="17" t="n">
        <v>12.1</v>
      </c>
      <c r="F85" s="17" t="s">
        <v>260</v>
      </c>
    </row>
    <row r="86" customFormat="false" ht="15" hidden="false" customHeight="false" outlineLevel="0" collapsed="false">
      <c r="A86" s="2" t="s">
        <v>892</v>
      </c>
      <c r="B86" s="17" t="s">
        <v>8</v>
      </c>
      <c r="C86" s="17" t="s">
        <v>9</v>
      </c>
      <c r="D86" s="17" t="n">
        <v>8</v>
      </c>
      <c r="E86" s="17" t="n">
        <v>17.6</v>
      </c>
      <c r="F86" s="17" t="s">
        <v>893</v>
      </c>
    </row>
    <row r="87" customFormat="false" ht="15" hidden="false" customHeight="false" outlineLevel="0" collapsed="false">
      <c r="A87" s="2" t="s">
        <v>265</v>
      </c>
      <c r="B87" s="17" t="s">
        <v>8</v>
      </c>
      <c r="C87" s="17" t="s">
        <v>9</v>
      </c>
      <c r="D87" s="17" t="n">
        <v>3</v>
      </c>
      <c r="E87" s="17" t="n">
        <v>8.2</v>
      </c>
      <c r="F87" s="17" t="s">
        <v>266</v>
      </c>
    </row>
    <row r="88" customFormat="false" ht="15" hidden="false" customHeight="false" outlineLevel="0" collapsed="false">
      <c r="A88" s="2" t="s">
        <v>271</v>
      </c>
      <c r="B88" s="17" t="s">
        <v>8</v>
      </c>
      <c r="C88" s="17" t="s">
        <v>9</v>
      </c>
      <c r="D88" s="17" t="n">
        <v>6</v>
      </c>
      <c r="E88" s="17" t="n">
        <v>20.3</v>
      </c>
      <c r="F88" s="17" t="s">
        <v>272</v>
      </c>
    </row>
    <row r="89" customFormat="false" ht="15" hidden="false" customHeight="false" outlineLevel="0" collapsed="false">
      <c r="A89" s="2" t="s">
        <v>894</v>
      </c>
      <c r="B89" s="17" t="s">
        <v>8</v>
      </c>
      <c r="C89" s="17" t="s">
        <v>9</v>
      </c>
      <c r="D89" s="17" t="n">
        <v>5</v>
      </c>
      <c r="E89" s="17" t="n">
        <v>10.8</v>
      </c>
      <c r="F89" s="17" t="s">
        <v>895</v>
      </c>
    </row>
    <row r="90" customFormat="false" ht="15" hidden="false" customHeight="false" outlineLevel="0" collapsed="false">
      <c r="A90" s="2" t="s">
        <v>896</v>
      </c>
      <c r="B90" s="17" t="s">
        <v>8</v>
      </c>
      <c r="C90" s="17" t="s">
        <v>9</v>
      </c>
      <c r="D90" s="17" t="n">
        <v>4</v>
      </c>
      <c r="E90" s="17" t="n">
        <v>11.1</v>
      </c>
      <c r="F90" s="17" t="s">
        <v>897</v>
      </c>
    </row>
    <row r="91" customFormat="false" ht="15" hidden="false" customHeight="false" outlineLevel="0" collapsed="false">
      <c r="A91" s="2" t="s">
        <v>898</v>
      </c>
      <c r="B91" s="17" t="s">
        <v>8</v>
      </c>
      <c r="C91" s="17" t="s">
        <v>9</v>
      </c>
      <c r="D91" s="17" t="n">
        <v>2</v>
      </c>
      <c r="E91" s="17" t="n">
        <v>9.3</v>
      </c>
      <c r="F91" s="17" t="s">
        <v>899</v>
      </c>
    </row>
    <row r="92" customFormat="false" ht="15" hidden="false" customHeight="false" outlineLevel="0" collapsed="false">
      <c r="A92" s="2" t="s">
        <v>417</v>
      </c>
      <c r="B92" s="17" t="s">
        <v>8</v>
      </c>
      <c r="C92" s="17" t="s">
        <v>9</v>
      </c>
      <c r="D92" s="17" t="n">
        <v>6</v>
      </c>
      <c r="E92" s="17" t="n">
        <v>54.7</v>
      </c>
      <c r="F92" s="17" t="s">
        <v>418</v>
      </c>
    </row>
    <row r="93" customFormat="false" ht="15" hidden="false" customHeight="false" outlineLevel="0" collapsed="false">
      <c r="A93" s="2" t="s">
        <v>900</v>
      </c>
      <c r="B93" s="17" t="s">
        <v>8</v>
      </c>
      <c r="C93" s="17" t="s">
        <v>9</v>
      </c>
      <c r="D93" s="17" t="n">
        <v>8</v>
      </c>
      <c r="E93" s="17" t="n">
        <v>32.2</v>
      </c>
      <c r="F93" s="17" t="s">
        <v>97</v>
      </c>
    </row>
    <row r="94" customFormat="false" ht="15" hidden="false" customHeight="false" outlineLevel="0" collapsed="false">
      <c r="A94" s="2" t="s">
        <v>7</v>
      </c>
      <c r="B94" s="17" t="s">
        <v>8</v>
      </c>
      <c r="C94" s="17" t="s">
        <v>9</v>
      </c>
      <c r="D94" s="17" t="n">
        <v>14</v>
      </c>
      <c r="E94" s="17" t="n">
        <v>19.2</v>
      </c>
      <c r="F94" s="17" t="s">
        <v>901</v>
      </c>
    </row>
    <row r="95" customFormat="false" ht="15" hidden="false" customHeight="false" outlineLevel="0" collapsed="false">
      <c r="A95" s="2" t="s">
        <v>902</v>
      </c>
      <c r="B95" s="17" t="s">
        <v>8</v>
      </c>
      <c r="C95" s="17" t="s">
        <v>9</v>
      </c>
      <c r="D95" s="17" t="n">
        <v>2</v>
      </c>
      <c r="E95" s="17" t="n">
        <v>14.7</v>
      </c>
      <c r="F95" s="17" t="s">
        <v>903</v>
      </c>
    </row>
    <row r="96" customFormat="false" ht="15" hidden="false" customHeight="false" outlineLevel="0" collapsed="false">
      <c r="A96" s="2" t="s">
        <v>904</v>
      </c>
      <c r="B96" s="17" t="s">
        <v>8</v>
      </c>
      <c r="C96" s="17" t="s">
        <v>9</v>
      </c>
      <c r="D96" s="17" t="n">
        <v>8</v>
      </c>
      <c r="E96" s="17" t="n">
        <v>11</v>
      </c>
      <c r="F96" s="17" t="s">
        <v>905</v>
      </c>
    </row>
    <row r="97" customFormat="false" ht="15" hidden="false" customHeight="false" outlineLevel="0" collapsed="false">
      <c r="A97" s="2" t="s">
        <v>906</v>
      </c>
      <c r="B97" s="17" t="s">
        <v>8</v>
      </c>
      <c r="C97" s="17" t="s">
        <v>9</v>
      </c>
      <c r="D97" s="17" t="n">
        <v>5</v>
      </c>
      <c r="E97" s="17" t="n">
        <v>25</v>
      </c>
      <c r="F97" s="17" t="s">
        <v>907</v>
      </c>
    </row>
    <row r="98" customFormat="false" ht="15" hidden="false" customHeight="false" outlineLevel="0" collapsed="false">
      <c r="A98" s="2" t="s">
        <v>908</v>
      </c>
      <c r="B98" s="17" t="s">
        <v>8</v>
      </c>
      <c r="C98" s="17" t="s">
        <v>9</v>
      </c>
      <c r="D98" s="17" t="n">
        <v>5</v>
      </c>
      <c r="E98" s="17" t="n">
        <v>31.9</v>
      </c>
      <c r="F98" s="17" t="s">
        <v>909</v>
      </c>
    </row>
    <row r="99" customFormat="false" ht="15" hidden="false" customHeight="false" outlineLevel="0" collapsed="false">
      <c r="A99" s="2" t="s">
        <v>910</v>
      </c>
      <c r="B99" s="17" t="s">
        <v>8</v>
      </c>
      <c r="C99" s="17" t="s">
        <v>9</v>
      </c>
      <c r="D99" s="17" t="n">
        <v>2</v>
      </c>
      <c r="E99" s="17" t="n">
        <v>0.4</v>
      </c>
      <c r="F99" s="17" t="s">
        <v>911</v>
      </c>
    </row>
    <row r="100" customFormat="false" ht="15" hidden="false" customHeight="false" outlineLevel="0" collapsed="false">
      <c r="A100" s="2" t="s">
        <v>912</v>
      </c>
      <c r="B100" s="7" t="n">
        <v>2.53918</v>
      </c>
      <c r="C100" s="17" t="n">
        <v>0.0447206</v>
      </c>
      <c r="D100" s="17" t="n">
        <v>4</v>
      </c>
      <c r="E100" s="17" t="n">
        <v>20.1</v>
      </c>
      <c r="F100" s="17" t="s">
        <v>913</v>
      </c>
    </row>
    <row r="101" customFormat="false" ht="15" hidden="false" customHeight="false" outlineLevel="0" collapsed="false">
      <c r="A101" s="2" t="s">
        <v>112</v>
      </c>
      <c r="B101" s="7" t="n">
        <v>2.46315</v>
      </c>
      <c r="C101" s="17" t="n">
        <v>0.0273076</v>
      </c>
      <c r="D101" s="17" t="n">
        <v>5</v>
      </c>
      <c r="E101" s="17" t="n">
        <v>39.6</v>
      </c>
      <c r="F101" s="17" t="s">
        <v>113</v>
      </c>
    </row>
    <row r="102" customFormat="false" ht="15" hidden="false" customHeight="false" outlineLevel="0" collapsed="false">
      <c r="A102" s="2" t="s">
        <v>914</v>
      </c>
      <c r="B102" s="7" t="n">
        <v>2.38886</v>
      </c>
      <c r="C102" s="17" t="n">
        <v>0.0316124</v>
      </c>
      <c r="D102" s="17" t="n">
        <v>4</v>
      </c>
      <c r="E102" s="17" t="n">
        <v>29.4</v>
      </c>
      <c r="F102" s="17" t="s">
        <v>915</v>
      </c>
    </row>
    <row r="103" customFormat="false" ht="15" hidden="false" customHeight="false" outlineLevel="0" collapsed="false">
      <c r="A103" s="2" t="s">
        <v>88</v>
      </c>
      <c r="B103" s="7" t="n">
        <v>2.08009</v>
      </c>
      <c r="C103" s="17" t="n">
        <v>0.0234628</v>
      </c>
      <c r="D103" s="17" t="n">
        <v>6</v>
      </c>
      <c r="E103" s="17" t="n">
        <v>68</v>
      </c>
      <c r="F103" s="17" t="s">
        <v>916</v>
      </c>
    </row>
    <row r="104" customFormat="false" ht="15" hidden="false" customHeight="false" outlineLevel="0" collapsed="false">
      <c r="A104" s="2" t="s">
        <v>917</v>
      </c>
      <c r="B104" s="7" t="n">
        <v>2.02084</v>
      </c>
      <c r="C104" s="17" t="n">
        <v>0.0287129</v>
      </c>
      <c r="D104" s="17" t="n">
        <v>4</v>
      </c>
      <c r="E104" s="17" t="n">
        <v>16</v>
      </c>
      <c r="F104" s="17" t="s">
        <v>107</v>
      </c>
    </row>
    <row r="105" customFormat="false" ht="15" hidden="false" customHeight="false" outlineLevel="0" collapsed="false">
      <c r="A105" s="2" t="s">
        <v>58</v>
      </c>
      <c r="B105" s="7" t="n">
        <v>1.3701</v>
      </c>
      <c r="C105" s="17" t="n">
        <v>0.000483799</v>
      </c>
      <c r="D105" s="17" t="n">
        <v>6</v>
      </c>
      <c r="E105" s="17" t="n">
        <v>25.2</v>
      </c>
      <c r="F105" s="17" t="s">
        <v>59</v>
      </c>
    </row>
    <row r="106" customFormat="false" ht="15" hidden="false" customHeight="false" outlineLevel="0" collapsed="false">
      <c r="A106" s="2" t="s">
        <v>415</v>
      </c>
      <c r="B106" s="7" t="n">
        <v>1.33229</v>
      </c>
      <c r="C106" s="17" t="n">
        <v>0.00951935</v>
      </c>
      <c r="D106" s="17" t="n">
        <v>7</v>
      </c>
      <c r="E106" s="17" t="n">
        <v>52.3</v>
      </c>
      <c r="F106" s="17" t="s">
        <v>416</v>
      </c>
    </row>
    <row r="107" customFormat="false" ht="15" hidden="false" customHeight="false" outlineLevel="0" collapsed="false">
      <c r="A107" s="2" t="s">
        <v>918</v>
      </c>
      <c r="B107" s="7" t="n">
        <v>1.30078</v>
      </c>
      <c r="C107" s="17" t="n">
        <v>0.0252425</v>
      </c>
      <c r="D107" s="17" t="n">
        <v>43</v>
      </c>
      <c r="E107" s="17" t="n">
        <v>25.4</v>
      </c>
      <c r="F107" s="17" t="s">
        <v>919</v>
      </c>
    </row>
    <row r="108" customFormat="false" ht="15" hidden="false" customHeight="false" outlineLevel="0" collapsed="false">
      <c r="A108" s="2" t="s">
        <v>920</v>
      </c>
      <c r="B108" s="7" t="n">
        <v>1.29376</v>
      </c>
      <c r="C108" s="17" t="n">
        <v>0.036481</v>
      </c>
      <c r="D108" s="17" t="n">
        <v>13</v>
      </c>
      <c r="E108" s="17" t="n">
        <v>35.1</v>
      </c>
      <c r="F108" s="17" t="s">
        <v>921</v>
      </c>
    </row>
    <row r="109" customFormat="false" ht="15" hidden="false" customHeight="false" outlineLevel="0" collapsed="false">
      <c r="A109" s="2" t="s">
        <v>922</v>
      </c>
      <c r="B109" s="7" t="n">
        <v>1.13164</v>
      </c>
      <c r="C109" s="17" t="n">
        <v>0.0124949</v>
      </c>
      <c r="D109" s="17" t="n">
        <v>7</v>
      </c>
      <c r="E109" s="17" t="n">
        <v>34.7</v>
      </c>
      <c r="F109" s="17" t="s">
        <v>923</v>
      </c>
    </row>
    <row r="110" customFormat="false" ht="15" hidden="false" customHeight="false" outlineLevel="0" collapsed="false">
      <c r="A110" s="2" t="s">
        <v>924</v>
      </c>
      <c r="B110" s="7" t="n">
        <v>1.11232</v>
      </c>
      <c r="C110" s="17" t="n">
        <v>0.033944</v>
      </c>
      <c r="D110" s="17" t="n">
        <v>9</v>
      </c>
      <c r="E110" s="17" t="n">
        <v>40.9</v>
      </c>
      <c r="F110" s="17" t="s">
        <v>925</v>
      </c>
    </row>
    <row r="111" customFormat="false" ht="15" hidden="false" customHeight="false" outlineLevel="0" collapsed="false">
      <c r="A111" s="2" t="s">
        <v>706</v>
      </c>
      <c r="B111" s="7" t="n">
        <v>1.08371</v>
      </c>
      <c r="C111" s="17" t="n">
        <v>0.017722</v>
      </c>
      <c r="D111" s="17" t="n">
        <v>7</v>
      </c>
      <c r="E111" s="17" t="n">
        <v>25.9</v>
      </c>
      <c r="F111" s="17" t="s">
        <v>707</v>
      </c>
    </row>
    <row r="112" customFormat="false" ht="15" hidden="false" customHeight="false" outlineLevel="0" collapsed="false">
      <c r="A112" s="2" t="s">
        <v>926</v>
      </c>
      <c r="B112" s="7" t="n">
        <v>1.06558</v>
      </c>
      <c r="C112" s="17" t="n">
        <v>0.00839668</v>
      </c>
      <c r="D112" s="17" t="n">
        <v>15</v>
      </c>
      <c r="E112" s="17" t="n">
        <v>22.5</v>
      </c>
      <c r="F112" s="17" t="s">
        <v>927</v>
      </c>
    </row>
    <row r="113" customFormat="false" ht="15" hidden="false" customHeight="false" outlineLevel="0" collapsed="false">
      <c r="A113" s="2" t="s">
        <v>928</v>
      </c>
      <c r="B113" s="7" t="n">
        <v>1.02921</v>
      </c>
      <c r="C113" s="17" t="n">
        <v>0.00392039</v>
      </c>
      <c r="D113" s="17" t="n">
        <v>5</v>
      </c>
      <c r="E113" s="17" t="n">
        <v>37.9</v>
      </c>
      <c r="F113" s="17" t="s">
        <v>929</v>
      </c>
    </row>
    <row r="114" customFormat="false" ht="15" hidden="false" customHeight="false" outlineLevel="0" collapsed="false">
      <c r="A114" s="2" t="s">
        <v>404</v>
      </c>
      <c r="B114" s="7" t="n">
        <v>1.0107</v>
      </c>
      <c r="C114" s="17" t="n">
        <v>0.00151961</v>
      </c>
      <c r="D114" s="17" t="n">
        <v>11</v>
      </c>
      <c r="E114" s="17" t="n">
        <v>67.1</v>
      </c>
      <c r="F114" s="17" t="s">
        <v>405</v>
      </c>
    </row>
    <row r="115" customFormat="false" ht="15" hidden="false" customHeight="false" outlineLevel="0" collapsed="false">
      <c r="A115" s="2" t="s">
        <v>7</v>
      </c>
      <c r="B115" s="7" t="n">
        <v>1.001</v>
      </c>
      <c r="C115" s="17" t="n">
        <v>0.0368742</v>
      </c>
      <c r="D115" s="17" t="n">
        <v>2</v>
      </c>
      <c r="E115" s="17" t="n">
        <v>10.3</v>
      </c>
      <c r="F115" s="17" t="s">
        <v>930</v>
      </c>
    </row>
    <row r="116" customFormat="false" ht="15" hidden="false" customHeight="false" outlineLevel="0" collapsed="false">
      <c r="A116" s="2" t="s">
        <v>931</v>
      </c>
      <c r="B116" s="7" t="n">
        <v>-1.00669</v>
      </c>
      <c r="C116" s="17" t="n">
        <v>0.0173754</v>
      </c>
      <c r="D116" s="17" t="n">
        <v>4</v>
      </c>
      <c r="E116" s="17" t="n">
        <v>18.4</v>
      </c>
      <c r="F116" s="17" t="s">
        <v>932</v>
      </c>
      <c r="S116" s="0" t="n">
        <v>52.4</v>
      </c>
    </row>
    <row r="117" customFormat="false" ht="15" hidden="false" customHeight="false" outlineLevel="0" collapsed="false">
      <c r="A117" s="2" t="s">
        <v>933</v>
      </c>
      <c r="B117" s="7" t="n">
        <v>-1.01382</v>
      </c>
      <c r="C117" s="17" t="n">
        <v>0.0283058</v>
      </c>
      <c r="D117" s="17" t="n">
        <v>3</v>
      </c>
      <c r="E117" s="17" t="n">
        <v>52.4</v>
      </c>
      <c r="F117" s="17" t="s">
        <v>934</v>
      </c>
      <c r="S117" s="0" t="n">
        <v>54.7</v>
      </c>
    </row>
    <row r="118" customFormat="false" ht="15" hidden="false" customHeight="false" outlineLevel="0" collapsed="false">
      <c r="A118" s="2" t="s">
        <v>935</v>
      </c>
      <c r="B118" s="7" t="n">
        <v>-1.11686</v>
      </c>
      <c r="C118" s="17" t="n">
        <v>0.0497396</v>
      </c>
      <c r="D118" s="17" t="n">
        <v>10</v>
      </c>
      <c r="E118" s="17" t="n">
        <v>54.7</v>
      </c>
      <c r="F118" s="17" t="s">
        <v>936</v>
      </c>
      <c r="S118" s="0" t="n">
        <v>45.8</v>
      </c>
    </row>
    <row r="119" customFormat="false" ht="15" hidden="false" customHeight="false" outlineLevel="0" collapsed="false">
      <c r="A119" s="2" t="s">
        <v>7</v>
      </c>
      <c r="B119" s="7" t="n">
        <v>-1.13093</v>
      </c>
      <c r="C119" s="17" t="n">
        <v>0.00676312</v>
      </c>
      <c r="D119" s="17" t="n">
        <v>6</v>
      </c>
      <c r="E119" s="17" t="n">
        <v>45.8</v>
      </c>
      <c r="F119" s="17" t="s">
        <v>937</v>
      </c>
      <c r="S119" s="0" t="n">
        <v>46.7</v>
      </c>
    </row>
    <row r="120" customFormat="false" ht="15" hidden="false" customHeight="false" outlineLevel="0" collapsed="false">
      <c r="A120" s="2" t="s">
        <v>7</v>
      </c>
      <c r="B120" s="7" t="n">
        <v>-1.32621</v>
      </c>
      <c r="C120" s="17" t="n">
        <v>0.00978505</v>
      </c>
      <c r="D120" s="17" t="n">
        <v>9</v>
      </c>
      <c r="E120" s="17" t="n">
        <v>46.7</v>
      </c>
      <c r="F120" s="17" t="s">
        <v>938</v>
      </c>
      <c r="S120" s="0" t="n">
        <v>27.1</v>
      </c>
    </row>
    <row r="121" customFormat="false" ht="15" hidden="false" customHeight="false" outlineLevel="0" collapsed="false">
      <c r="A121" s="2" t="s">
        <v>939</v>
      </c>
      <c r="B121" s="7" t="n">
        <v>-1.34678</v>
      </c>
      <c r="C121" s="17" t="n">
        <v>0.000211844</v>
      </c>
      <c r="D121" s="17" t="n">
        <v>11</v>
      </c>
      <c r="E121" s="17" t="n">
        <v>27.1</v>
      </c>
      <c r="F121" s="17" t="s">
        <v>940</v>
      </c>
      <c r="S121" s="0" t="n">
        <v>6.9</v>
      </c>
    </row>
    <row r="122" customFormat="false" ht="15" hidden="false" customHeight="false" outlineLevel="0" collapsed="false">
      <c r="A122" s="2" t="s">
        <v>941</v>
      </c>
      <c r="B122" s="7" t="n">
        <v>-1.36993</v>
      </c>
      <c r="C122" s="17" t="n">
        <v>0.00945255</v>
      </c>
      <c r="D122" s="17" t="n">
        <v>3</v>
      </c>
      <c r="E122" s="17" t="n">
        <v>6.9</v>
      </c>
      <c r="F122" s="17" t="s">
        <v>942</v>
      </c>
      <c r="S122" s="0" t="n">
        <v>72.6</v>
      </c>
    </row>
    <row r="123" customFormat="false" ht="15" hidden="false" customHeight="false" outlineLevel="0" collapsed="false">
      <c r="A123" s="2" t="s">
        <v>7</v>
      </c>
      <c r="B123" s="7" t="n">
        <v>-1.48516</v>
      </c>
      <c r="C123" s="17" t="n">
        <v>0.0439162</v>
      </c>
      <c r="D123" s="17" t="n">
        <v>8</v>
      </c>
      <c r="E123" s="17" t="n">
        <v>72.6</v>
      </c>
      <c r="F123" s="17" t="s">
        <v>579</v>
      </c>
      <c r="S123" s="0" t="n">
        <v>66.9</v>
      </c>
    </row>
    <row r="124" customFormat="false" ht="15" hidden="false" customHeight="false" outlineLevel="0" collapsed="false">
      <c r="A124" s="2" t="s">
        <v>7</v>
      </c>
      <c r="B124" s="7" t="n">
        <v>-1.61708</v>
      </c>
      <c r="C124" s="17" t="n">
        <v>0.0410222</v>
      </c>
      <c r="D124" s="17" t="n">
        <v>7</v>
      </c>
      <c r="E124" s="17" t="n">
        <v>66.9</v>
      </c>
      <c r="F124" s="17" t="s">
        <v>943</v>
      </c>
      <c r="S124" s="0" t="n">
        <v>54.6</v>
      </c>
    </row>
    <row r="125" customFormat="false" ht="15" hidden="false" customHeight="false" outlineLevel="0" collapsed="false">
      <c r="A125" s="2" t="s">
        <v>944</v>
      </c>
      <c r="B125" s="7" t="n">
        <v>-1.63191</v>
      </c>
      <c r="C125" s="17" t="n">
        <v>0.0147944</v>
      </c>
      <c r="D125" s="17" t="n">
        <v>14</v>
      </c>
      <c r="E125" s="17" t="n">
        <v>54.6</v>
      </c>
      <c r="F125" s="17" t="s">
        <v>945</v>
      </c>
      <c r="S125" s="0" t="n">
        <v>8.4</v>
      </c>
    </row>
    <row r="126" customFormat="false" ht="15" hidden="false" customHeight="false" outlineLevel="0" collapsed="false">
      <c r="A126" s="2" t="s">
        <v>7</v>
      </c>
      <c r="B126" s="7" t="n">
        <v>-3.13222</v>
      </c>
      <c r="C126" s="17" t="n">
        <v>0.0487647</v>
      </c>
      <c r="D126" s="17" t="n">
        <v>2</v>
      </c>
      <c r="E126" s="17" t="n">
        <v>8.4</v>
      </c>
      <c r="F126" s="17" t="s">
        <v>946</v>
      </c>
    </row>
    <row r="127" customFormat="false" ht="15" hidden="false" customHeight="false" outlineLevel="0" collapsed="false">
      <c r="A127" s="2" t="s">
        <v>947</v>
      </c>
      <c r="B127" s="17" t="s">
        <v>115</v>
      </c>
      <c r="C127" s="17" t="s">
        <v>9</v>
      </c>
      <c r="D127" s="17" t="n">
        <v>2</v>
      </c>
      <c r="E127" s="17" t="n">
        <v>13</v>
      </c>
      <c r="F127" s="17" t="s">
        <v>948</v>
      </c>
    </row>
    <row r="128" customFormat="false" ht="15" hidden="false" customHeight="false" outlineLevel="0" collapsed="false">
      <c r="A128" s="2" t="s">
        <v>546</v>
      </c>
      <c r="B128" s="17" t="s">
        <v>115</v>
      </c>
      <c r="C128" s="17" t="s">
        <v>9</v>
      </c>
      <c r="D128" s="17" t="n">
        <v>5</v>
      </c>
      <c r="E128" s="17" t="n">
        <v>10.2</v>
      </c>
      <c r="F128" s="17" t="s">
        <v>949</v>
      </c>
    </row>
    <row r="129" customFormat="false" ht="15" hidden="false" customHeight="false" outlineLevel="0" collapsed="false">
      <c r="A129" s="2" t="s">
        <v>950</v>
      </c>
      <c r="B129" s="17" t="s">
        <v>115</v>
      </c>
      <c r="C129" s="17" t="s">
        <v>9</v>
      </c>
      <c r="D129" s="17" t="n">
        <v>5</v>
      </c>
      <c r="E129" s="17" t="n">
        <v>15.4</v>
      </c>
      <c r="F129" s="17" t="s">
        <v>951</v>
      </c>
    </row>
    <row r="130" customFormat="false" ht="15" hidden="false" customHeight="false" outlineLevel="0" collapsed="false">
      <c r="A130" s="2" t="s">
        <v>952</v>
      </c>
      <c r="B130" s="17" t="s">
        <v>115</v>
      </c>
      <c r="C130" s="17" t="s">
        <v>9</v>
      </c>
      <c r="D130" s="17" t="n">
        <v>3</v>
      </c>
      <c r="E130" s="17" t="n">
        <v>9.4</v>
      </c>
      <c r="F130" s="17" t="s">
        <v>953</v>
      </c>
    </row>
    <row r="131" customFormat="false" ht="15" hidden="false" customHeight="false" outlineLevel="0" collapsed="false">
      <c r="A131" s="2" t="s">
        <v>954</v>
      </c>
      <c r="B131" s="17" t="s">
        <v>115</v>
      </c>
      <c r="C131" s="17" t="s">
        <v>9</v>
      </c>
      <c r="D131" s="17" t="n">
        <v>3</v>
      </c>
      <c r="E131" s="17" t="n">
        <v>28.7</v>
      </c>
      <c r="F131" s="17" t="s">
        <v>955</v>
      </c>
    </row>
    <row r="132" customFormat="false" ht="15" hidden="false" customHeight="false" outlineLevel="0" collapsed="false">
      <c r="A132" s="2" t="s">
        <v>956</v>
      </c>
      <c r="B132" s="17" t="s">
        <v>115</v>
      </c>
      <c r="C132" s="17" t="s">
        <v>9</v>
      </c>
      <c r="D132" s="17" t="n">
        <v>12</v>
      </c>
      <c r="E132" s="17" t="n">
        <v>11.2</v>
      </c>
      <c r="F132" s="17" t="s">
        <v>957</v>
      </c>
    </row>
    <row r="133" customFormat="false" ht="15" hidden="false" customHeight="false" outlineLevel="0" collapsed="false">
      <c r="A133" s="2" t="s">
        <v>958</v>
      </c>
      <c r="B133" s="17" t="s">
        <v>115</v>
      </c>
      <c r="C133" s="17" t="s">
        <v>9</v>
      </c>
      <c r="D133" s="17" t="n">
        <v>2</v>
      </c>
      <c r="E133" s="17" t="n">
        <v>7.5</v>
      </c>
      <c r="F133" s="17" t="s">
        <v>959</v>
      </c>
    </row>
    <row r="134" customFormat="false" ht="15" hidden="false" customHeight="false" outlineLevel="0" collapsed="false">
      <c r="A134" s="2" t="s">
        <v>533</v>
      </c>
      <c r="B134" s="17" t="s">
        <v>115</v>
      </c>
      <c r="C134" s="17" t="s">
        <v>9</v>
      </c>
      <c r="D134" s="17" t="n">
        <v>3</v>
      </c>
      <c r="E134" s="17" t="n">
        <v>13.5</v>
      </c>
      <c r="F134" s="17" t="s">
        <v>534</v>
      </c>
    </row>
  </sheetData>
  <conditionalFormatting sqref="H116:H125">
    <cfRule type="cellIs" priority="2" operator="lessThan" aboveAverage="0" equalAverage="0" bottom="0" percent="0" rank="0" text="" dxfId="2">
      <formula>-1</formula>
    </cfRule>
    <cfRule type="cellIs" priority="3" operator="greaterThan" aboveAverage="0" equalAverage="0" bottom="0" percent="0" rank="0" text="" dxfId="3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3.99"/>
    <col collapsed="false" customWidth="true" hidden="false" outlineLevel="0" max="2" min="2" style="11" width="29.41"/>
    <col collapsed="false" customWidth="true" hidden="false" outlineLevel="0" max="3" min="3" style="11" width="12.85"/>
    <col collapsed="false" customWidth="true" hidden="false" outlineLevel="0" max="4" min="4" style="11" width="14.28"/>
    <col collapsed="false" customWidth="true" hidden="false" outlineLevel="0" max="5" min="5" style="11" width="28.28"/>
    <col collapsed="false" customWidth="true" hidden="false" outlineLevel="0" max="6" min="6" style="11" width="22.99"/>
  </cols>
  <sheetData>
    <row r="1" s="19" customFormat="true" ht="18.75" hidden="false" customHeight="false" outlineLevel="0" collapsed="false">
      <c r="A1" s="1" t="s">
        <v>960</v>
      </c>
      <c r="B1" s="18"/>
      <c r="C1" s="18"/>
      <c r="D1" s="18"/>
      <c r="E1" s="18"/>
      <c r="F1" s="18"/>
    </row>
    <row r="2" customFormat="false" ht="15" hidden="false" customHeight="false" outlineLevel="0" collapsed="false">
      <c r="A2" s="1" t="s">
        <v>1</v>
      </c>
      <c r="B2" s="18" t="s">
        <v>785</v>
      </c>
      <c r="C2" s="18" t="s">
        <v>3</v>
      </c>
      <c r="D2" s="18" t="s">
        <v>4</v>
      </c>
      <c r="E2" s="18" t="s">
        <v>5</v>
      </c>
      <c r="F2" s="18" t="s">
        <v>6</v>
      </c>
    </row>
    <row r="3" customFormat="false" ht="15" hidden="false" customHeight="false" outlineLevel="0" collapsed="false">
      <c r="A3" s="2" t="s">
        <v>847</v>
      </c>
      <c r="B3" s="17" t="s">
        <v>8</v>
      </c>
      <c r="C3" s="17" t="s">
        <v>9</v>
      </c>
      <c r="D3" s="17" t="n">
        <v>3</v>
      </c>
      <c r="E3" s="17" t="n">
        <v>6.6</v>
      </c>
      <c r="F3" s="17" t="s">
        <v>848</v>
      </c>
    </row>
    <row r="4" customFormat="false" ht="15" hidden="false" customHeight="false" outlineLevel="0" collapsed="false">
      <c r="A4" s="2" t="s">
        <v>961</v>
      </c>
      <c r="B4" s="17" t="s">
        <v>8</v>
      </c>
      <c r="C4" s="17" t="s">
        <v>9</v>
      </c>
      <c r="D4" s="17" t="n">
        <v>5</v>
      </c>
      <c r="E4" s="17" t="n">
        <v>16.1</v>
      </c>
      <c r="F4" s="17" t="s">
        <v>962</v>
      </c>
    </row>
    <row r="5" customFormat="false" ht="15" hidden="false" customHeight="false" outlineLevel="0" collapsed="false">
      <c r="A5" s="2" t="s">
        <v>963</v>
      </c>
      <c r="B5" s="17" t="s">
        <v>8</v>
      </c>
      <c r="C5" s="17" t="s">
        <v>9</v>
      </c>
      <c r="D5" s="17" t="n">
        <v>5</v>
      </c>
      <c r="E5" s="17" t="n">
        <v>28.9</v>
      </c>
      <c r="F5" s="17" t="s">
        <v>964</v>
      </c>
    </row>
    <row r="6" customFormat="false" ht="15" hidden="false" customHeight="false" outlineLevel="0" collapsed="false">
      <c r="A6" s="2" t="s">
        <v>965</v>
      </c>
      <c r="B6" s="17" t="s">
        <v>8</v>
      </c>
      <c r="C6" s="17" t="s">
        <v>9</v>
      </c>
      <c r="D6" s="17" t="n">
        <v>8</v>
      </c>
      <c r="E6" s="17" t="n">
        <v>30.2</v>
      </c>
      <c r="F6" s="17" t="s">
        <v>966</v>
      </c>
    </row>
    <row r="7" customFormat="false" ht="15" hidden="false" customHeight="false" outlineLevel="0" collapsed="false">
      <c r="A7" s="2" t="s">
        <v>967</v>
      </c>
      <c r="B7" s="17" t="s">
        <v>8</v>
      </c>
      <c r="C7" s="17" t="s">
        <v>9</v>
      </c>
      <c r="D7" s="17" t="n">
        <v>31</v>
      </c>
      <c r="E7" s="17" t="n">
        <v>76.6</v>
      </c>
      <c r="F7" s="17" t="s">
        <v>968</v>
      </c>
    </row>
    <row r="8" customFormat="false" ht="15" hidden="false" customHeight="false" outlineLevel="0" collapsed="false">
      <c r="A8" s="2" t="s">
        <v>750</v>
      </c>
      <c r="B8" s="17" t="s">
        <v>8</v>
      </c>
      <c r="C8" s="17" t="s">
        <v>9</v>
      </c>
      <c r="D8" s="17" t="n">
        <v>8</v>
      </c>
      <c r="E8" s="17" t="n">
        <v>16.2</v>
      </c>
      <c r="F8" s="17" t="s">
        <v>751</v>
      </c>
    </row>
    <row r="9" customFormat="false" ht="15" hidden="false" customHeight="false" outlineLevel="0" collapsed="false">
      <c r="A9" s="2" t="s">
        <v>969</v>
      </c>
      <c r="B9" s="17" t="s">
        <v>8</v>
      </c>
      <c r="C9" s="17" t="s">
        <v>9</v>
      </c>
      <c r="D9" s="17" t="n">
        <v>4</v>
      </c>
      <c r="E9" s="17" t="n">
        <v>20.1</v>
      </c>
      <c r="F9" s="17" t="s">
        <v>970</v>
      </c>
    </row>
    <row r="10" customFormat="false" ht="15" hidden="false" customHeight="false" outlineLevel="0" collapsed="false">
      <c r="A10" s="2" t="s">
        <v>7</v>
      </c>
      <c r="B10" s="17" t="s">
        <v>8</v>
      </c>
      <c r="C10" s="17" t="s">
        <v>9</v>
      </c>
      <c r="D10" s="17" t="n">
        <v>3</v>
      </c>
      <c r="E10" s="17" t="n">
        <v>7</v>
      </c>
      <c r="F10" s="17" t="s">
        <v>971</v>
      </c>
    </row>
    <row r="11" customFormat="false" ht="15" hidden="false" customHeight="false" outlineLevel="0" collapsed="false">
      <c r="A11" s="2" t="s">
        <v>7</v>
      </c>
      <c r="B11" s="17" t="s">
        <v>8</v>
      </c>
      <c r="C11" s="17" t="s">
        <v>9</v>
      </c>
      <c r="D11" s="17" t="n">
        <v>2</v>
      </c>
      <c r="E11" s="17" t="n">
        <v>27.5</v>
      </c>
      <c r="F11" s="17" t="s">
        <v>972</v>
      </c>
    </row>
    <row r="12" customFormat="false" ht="15" hidden="false" customHeight="false" outlineLevel="0" collapsed="false">
      <c r="A12" s="2" t="s">
        <v>7</v>
      </c>
      <c r="B12" s="17" t="s">
        <v>8</v>
      </c>
      <c r="C12" s="17" t="s">
        <v>9</v>
      </c>
      <c r="D12" s="17" t="n">
        <v>7</v>
      </c>
      <c r="E12" s="17" t="n">
        <v>22.2</v>
      </c>
      <c r="F12" s="17" t="s">
        <v>973</v>
      </c>
    </row>
    <row r="13" customFormat="false" ht="15" hidden="false" customHeight="false" outlineLevel="0" collapsed="false">
      <c r="A13" s="2" t="s">
        <v>859</v>
      </c>
      <c r="B13" s="17" t="s">
        <v>8</v>
      </c>
      <c r="C13" s="17" t="s">
        <v>9</v>
      </c>
      <c r="D13" s="17" t="n">
        <v>3</v>
      </c>
      <c r="E13" s="17" t="n">
        <v>22.2</v>
      </c>
      <c r="F13" s="17" t="s">
        <v>860</v>
      </c>
    </row>
    <row r="14" customFormat="false" ht="15" hidden="false" customHeight="false" outlineLevel="0" collapsed="false">
      <c r="A14" s="2" t="s">
        <v>102</v>
      </c>
      <c r="B14" s="17" t="n">
        <v>1.61045</v>
      </c>
      <c r="C14" s="17" t="n">
        <v>0.00147373</v>
      </c>
      <c r="D14" s="17" t="n">
        <v>11</v>
      </c>
      <c r="E14" s="17" t="n">
        <v>27.4</v>
      </c>
      <c r="F14" s="17" t="s">
        <v>103</v>
      </c>
    </row>
    <row r="15" customFormat="false" ht="15" hidden="false" customHeight="false" outlineLevel="0" collapsed="false">
      <c r="A15" s="2" t="s">
        <v>196</v>
      </c>
      <c r="B15" s="17" t="n">
        <v>1.58587</v>
      </c>
      <c r="C15" s="17" t="n">
        <v>0.0280039</v>
      </c>
      <c r="D15" s="17" t="n">
        <v>3</v>
      </c>
      <c r="E15" s="17" t="n">
        <v>45.8</v>
      </c>
      <c r="F15" s="17" t="s">
        <v>197</v>
      </c>
    </row>
    <row r="16" customFormat="false" ht="15" hidden="false" customHeight="false" outlineLevel="0" collapsed="false">
      <c r="A16" s="2" t="s">
        <v>974</v>
      </c>
      <c r="B16" s="17" t="n">
        <v>1.55624</v>
      </c>
      <c r="C16" s="17" t="n">
        <v>0.0263444</v>
      </c>
      <c r="D16" s="17" t="n">
        <v>3</v>
      </c>
      <c r="E16" s="17" t="n">
        <v>12.7</v>
      </c>
      <c r="F16" s="17" t="s">
        <v>975</v>
      </c>
    </row>
    <row r="17" customFormat="false" ht="15" hidden="false" customHeight="false" outlineLevel="0" collapsed="false">
      <c r="A17" s="2" t="s">
        <v>976</v>
      </c>
      <c r="B17" s="17" t="n">
        <v>1.48822</v>
      </c>
      <c r="C17" s="17" t="n">
        <v>0.0106819</v>
      </c>
      <c r="D17" s="17" t="n">
        <v>5</v>
      </c>
      <c r="E17" s="17" t="n">
        <v>11.8</v>
      </c>
      <c r="F17" s="17" t="s">
        <v>977</v>
      </c>
    </row>
    <row r="18" customFormat="false" ht="15" hidden="false" customHeight="false" outlineLevel="0" collapsed="false">
      <c r="A18" s="2" t="s">
        <v>978</v>
      </c>
      <c r="B18" s="17" t="n">
        <v>1.42225</v>
      </c>
      <c r="C18" s="17" t="n">
        <v>0.00392018</v>
      </c>
      <c r="D18" s="17" t="n">
        <v>5</v>
      </c>
      <c r="E18" s="17" t="n">
        <v>47.8</v>
      </c>
      <c r="F18" s="17" t="s">
        <v>979</v>
      </c>
    </row>
    <row r="19" customFormat="false" ht="15" hidden="false" customHeight="false" outlineLevel="0" collapsed="false">
      <c r="A19" s="2" t="s">
        <v>980</v>
      </c>
      <c r="B19" s="17" t="n">
        <v>1.37637</v>
      </c>
      <c r="C19" s="17" t="n">
        <v>0.0198835</v>
      </c>
      <c r="D19" s="17" t="n">
        <v>7</v>
      </c>
      <c r="E19" s="17" t="n">
        <v>20.1</v>
      </c>
      <c r="F19" s="17" t="s">
        <v>981</v>
      </c>
    </row>
    <row r="20" customFormat="false" ht="15" hidden="false" customHeight="false" outlineLevel="0" collapsed="false">
      <c r="A20" s="2" t="s">
        <v>7</v>
      </c>
      <c r="B20" s="17" t="n">
        <v>1.33313</v>
      </c>
      <c r="C20" s="17" t="n">
        <v>0.00935387</v>
      </c>
      <c r="D20" s="17" t="n">
        <v>4</v>
      </c>
      <c r="E20" s="17" t="n">
        <v>8.7</v>
      </c>
      <c r="F20" s="17" t="s">
        <v>982</v>
      </c>
    </row>
    <row r="21" customFormat="false" ht="15" hidden="false" customHeight="false" outlineLevel="0" collapsed="false">
      <c r="A21" s="2" t="s">
        <v>983</v>
      </c>
      <c r="B21" s="17" t="n">
        <v>1.30618</v>
      </c>
      <c r="C21" s="17" t="n">
        <v>0.0403665</v>
      </c>
      <c r="D21" s="17" t="n">
        <v>5</v>
      </c>
      <c r="E21" s="17" t="n">
        <v>12.9</v>
      </c>
      <c r="F21" s="17" t="s">
        <v>984</v>
      </c>
    </row>
    <row r="22" customFormat="false" ht="15" hidden="false" customHeight="false" outlineLevel="0" collapsed="false">
      <c r="A22" s="2" t="s">
        <v>28</v>
      </c>
      <c r="B22" s="17" t="n">
        <v>1.29843</v>
      </c>
      <c r="C22" s="17" t="n">
        <v>0.0305713</v>
      </c>
      <c r="D22" s="17" t="n">
        <v>5</v>
      </c>
      <c r="E22" s="17" t="n">
        <v>24.3</v>
      </c>
      <c r="F22" s="17" t="s">
        <v>29</v>
      </c>
    </row>
    <row r="23" customFormat="false" ht="15" hidden="false" customHeight="false" outlineLevel="0" collapsed="false">
      <c r="A23" s="2" t="s">
        <v>421</v>
      </c>
      <c r="B23" s="17" t="n">
        <v>1.20911</v>
      </c>
      <c r="C23" s="17" t="n">
        <v>0.00753736</v>
      </c>
      <c r="D23" s="17" t="n">
        <v>5</v>
      </c>
      <c r="E23" s="17" t="n">
        <v>10.1</v>
      </c>
      <c r="F23" s="17" t="s">
        <v>422</v>
      </c>
    </row>
    <row r="24" customFormat="false" ht="15" hidden="false" customHeight="false" outlineLevel="0" collapsed="false">
      <c r="A24" s="2" t="s">
        <v>985</v>
      </c>
      <c r="B24" s="17" t="n">
        <v>1.17689</v>
      </c>
      <c r="C24" s="17" t="n">
        <v>0.0207612</v>
      </c>
      <c r="D24" s="17" t="n">
        <v>9</v>
      </c>
      <c r="E24" s="17" t="n">
        <v>19.3</v>
      </c>
      <c r="F24" s="17" t="s">
        <v>20</v>
      </c>
    </row>
    <row r="25" customFormat="false" ht="15" hidden="false" customHeight="false" outlineLevel="0" collapsed="false">
      <c r="A25" s="2" t="s">
        <v>129</v>
      </c>
      <c r="B25" s="17" t="n">
        <v>1.11234</v>
      </c>
      <c r="C25" s="17" t="n">
        <v>0.0262974</v>
      </c>
      <c r="D25" s="17" t="n">
        <v>7</v>
      </c>
      <c r="E25" s="17" t="n">
        <v>53.8</v>
      </c>
      <c r="F25" s="17" t="s">
        <v>986</v>
      </c>
    </row>
    <row r="26" customFormat="false" ht="15" hidden="false" customHeight="false" outlineLevel="0" collapsed="false">
      <c r="A26" s="2" t="s">
        <v>7</v>
      </c>
      <c r="B26" s="17" t="n">
        <v>1.10887</v>
      </c>
      <c r="C26" s="17" t="n">
        <v>0.00174686</v>
      </c>
      <c r="D26" s="17" t="n">
        <v>4</v>
      </c>
      <c r="E26" s="17" t="n">
        <v>39.6</v>
      </c>
      <c r="F26" s="17" t="s">
        <v>987</v>
      </c>
    </row>
    <row r="27" customFormat="false" ht="15" hidden="false" customHeight="false" outlineLevel="0" collapsed="false">
      <c r="A27" s="2" t="s">
        <v>988</v>
      </c>
      <c r="B27" s="17" t="n">
        <v>1.08539</v>
      </c>
      <c r="C27" s="17" t="n">
        <v>0.0381372</v>
      </c>
      <c r="D27" s="17" t="n">
        <v>8</v>
      </c>
      <c r="E27" s="17" t="n">
        <v>13.9</v>
      </c>
      <c r="F27" s="17" t="s">
        <v>989</v>
      </c>
    </row>
    <row r="28" customFormat="false" ht="15" hidden="false" customHeight="false" outlineLevel="0" collapsed="false">
      <c r="A28" s="2" t="s">
        <v>990</v>
      </c>
      <c r="B28" s="17" t="n">
        <v>1.04394</v>
      </c>
      <c r="C28" s="17" t="n">
        <v>0.00622572</v>
      </c>
      <c r="D28" s="17" t="n">
        <v>13</v>
      </c>
      <c r="E28" s="17" t="n">
        <v>64</v>
      </c>
      <c r="F28" s="17" t="s">
        <v>991</v>
      </c>
    </row>
    <row r="29" customFormat="false" ht="15" hidden="false" customHeight="false" outlineLevel="0" collapsed="false">
      <c r="A29" s="2" t="s">
        <v>992</v>
      </c>
      <c r="B29" s="17" t="n">
        <v>1.03054</v>
      </c>
      <c r="C29" s="17" t="n">
        <v>0.00653048</v>
      </c>
      <c r="D29" s="17" t="n">
        <v>10</v>
      </c>
      <c r="E29" s="17" t="n">
        <v>18.1</v>
      </c>
      <c r="F29" s="17" t="s">
        <v>993</v>
      </c>
    </row>
    <row r="30" customFormat="false" ht="15" hidden="false" customHeight="false" outlineLevel="0" collapsed="false">
      <c r="A30" s="2" t="s">
        <v>7</v>
      </c>
      <c r="B30" s="17" t="n">
        <v>1.01566</v>
      </c>
      <c r="C30" s="17" t="n">
        <v>0.0363161</v>
      </c>
      <c r="D30" s="17" t="n">
        <v>13</v>
      </c>
      <c r="E30" s="17" t="n">
        <v>20.8</v>
      </c>
      <c r="F30" s="17" t="s">
        <v>994</v>
      </c>
    </row>
    <row r="31" customFormat="false" ht="15" hidden="false" customHeight="false" outlineLevel="0" collapsed="false">
      <c r="A31" s="2" t="s">
        <v>995</v>
      </c>
      <c r="B31" s="17" t="n">
        <v>-1.00594</v>
      </c>
      <c r="C31" s="17" t="n">
        <v>0.0373174</v>
      </c>
      <c r="D31" s="17" t="n">
        <v>5</v>
      </c>
      <c r="E31" s="17" t="n">
        <v>23.8</v>
      </c>
      <c r="F31" s="17" t="s">
        <v>996</v>
      </c>
    </row>
    <row r="32" customFormat="false" ht="15" hidden="false" customHeight="false" outlineLevel="0" collapsed="false">
      <c r="A32" s="2" t="s">
        <v>7</v>
      </c>
      <c r="B32" s="17" t="n">
        <v>-1.03263</v>
      </c>
      <c r="C32" s="17" t="n">
        <v>0.00254852</v>
      </c>
      <c r="D32" s="17" t="n">
        <v>10</v>
      </c>
      <c r="E32" s="17" t="n">
        <v>64.1</v>
      </c>
      <c r="F32" s="17" t="s">
        <v>997</v>
      </c>
    </row>
    <row r="33" customFormat="false" ht="15" hidden="false" customHeight="false" outlineLevel="0" collapsed="false">
      <c r="A33" s="2" t="s">
        <v>998</v>
      </c>
      <c r="B33" s="17" t="n">
        <v>-1.04681</v>
      </c>
      <c r="C33" s="17" t="n">
        <v>0.0470412</v>
      </c>
      <c r="D33" s="17" t="n">
        <v>6</v>
      </c>
      <c r="E33" s="17" t="n">
        <v>63.6</v>
      </c>
      <c r="F33" s="17" t="s">
        <v>999</v>
      </c>
    </row>
    <row r="34" customFormat="false" ht="15" hidden="false" customHeight="false" outlineLevel="0" collapsed="false">
      <c r="A34" s="2" t="s">
        <v>1000</v>
      </c>
      <c r="B34" s="17" t="n">
        <v>-1.10504</v>
      </c>
      <c r="C34" s="17" t="n">
        <v>0.00302761</v>
      </c>
      <c r="D34" s="17" t="n">
        <v>17</v>
      </c>
      <c r="E34" s="17" t="n">
        <v>50.8</v>
      </c>
      <c r="F34" s="17" t="s">
        <v>1001</v>
      </c>
    </row>
    <row r="35" customFormat="false" ht="15" hidden="false" customHeight="false" outlineLevel="0" collapsed="false">
      <c r="A35" s="2" t="s">
        <v>1002</v>
      </c>
      <c r="B35" s="17" t="n">
        <v>-1.12351</v>
      </c>
      <c r="C35" s="17" t="n">
        <v>0.0266042</v>
      </c>
      <c r="D35" s="17" t="n">
        <v>11</v>
      </c>
      <c r="E35" s="17" t="n">
        <v>36.4</v>
      </c>
      <c r="F35" s="17" t="s">
        <v>1003</v>
      </c>
    </row>
    <row r="36" customFormat="false" ht="15" hidden="false" customHeight="false" outlineLevel="0" collapsed="false">
      <c r="A36" s="2" t="s">
        <v>1004</v>
      </c>
      <c r="B36" s="17" t="n">
        <v>-1.15597</v>
      </c>
      <c r="C36" s="17" t="n">
        <v>0.0206647</v>
      </c>
      <c r="D36" s="17" t="n">
        <v>12</v>
      </c>
      <c r="E36" s="17" t="n">
        <v>51.9</v>
      </c>
      <c r="F36" s="17" t="s">
        <v>72</v>
      </c>
    </row>
    <row r="37" customFormat="false" ht="15" hidden="false" customHeight="false" outlineLevel="0" collapsed="false">
      <c r="A37" s="2" t="s">
        <v>1005</v>
      </c>
      <c r="B37" s="17" t="n">
        <v>-1.2389</v>
      </c>
      <c r="C37" s="17" t="n">
        <v>0.00058003</v>
      </c>
      <c r="D37" s="17" t="n">
        <v>15</v>
      </c>
      <c r="E37" s="17" t="n">
        <v>63.5</v>
      </c>
      <c r="F37" s="17" t="s">
        <v>1006</v>
      </c>
    </row>
    <row r="38" customFormat="false" ht="15" hidden="false" customHeight="false" outlineLevel="0" collapsed="false">
      <c r="A38" s="2" t="s">
        <v>1007</v>
      </c>
      <c r="B38" s="17" t="n">
        <v>-1.27893</v>
      </c>
      <c r="C38" s="17" t="n">
        <v>0.00735141</v>
      </c>
      <c r="D38" s="17" t="n">
        <v>6</v>
      </c>
      <c r="E38" s="17" t="n">
        <v>27.4</v>
      </c>
      <c r="F38" s="17" t="s">
        <v>1008</v>
      </c>
    </row>
    <row r="39" customFormat="false" ht="15" hidden="false" customHeight="false" outlineLevel="0" collapsed="false">
      <c r="A39" s="2" t="s">
        <v>1009</v>
      </c>
      <c r="B39" s="17" t="n">
        <v>-1.2864</v>
      </c>
      <c r="C39" s="17" t="n">
        <v>0.0158434</v>
      </c>
      <c r="D39" s="17" t="n">
        <v>8</v>
      </c>
      <c r="E39" s="17" t="n">
        <v>20.6</v>
      </c>
      <c r="F39" s="17" t="s">
        <v>1010</v>
      </c>
    </row>
    <row r="40" customFormat="false" ht="15" hidden="false" customHeight="false" outlineLevel="0" collapsed="false">
      <c r="A40" s="2" t="s">
        <v>413</v>
      </c>
      <c r="B40" s="17" t="n">
        <v>-1.39785</v>
      </c>
      <c r="C40" s="17" t="n">
        <v>0.00306685</v>
      </c>
      <c r="D40" s="17" t="n">
        <v>4</v>
      </c>
      <c r="E40" s="17" t="n">
        <v>52.1</v>
      </c>
      <c r="F40" s="17" t="s">
        <v>414</v>
      </c>
    </row>
    <row r="41" customFormat="false" ht="15" hidden="false" customHeight="false" outlineLevel="0" collapsed="false">
      <c r="A41" s="2" t="s">
        <v>1011</v>
      </c>
      <c r="B41" s="17" t="n">
        <v>-1.48928</v>
      </c>
      <c r="C41" s="17" t="n">
        <v>0.0421382</v>
      </c>
      <c r="D41" s="17" t="n">
        <v>10</v>
      </c>
      <c r="E41" s="17" t="n">
        <v>9.1</v>
      </c>
      <c r="F41" s="17" t="s">
        <v>1012</v>
      </c>
    </row>
    <row r="42" customFormat="false" ht="15" hidden="false" customHeight="false" outlineLevel="0" collapsed="false">
      <c r="A42" s="2" t="s">
        <v>823</v>
      </c>
      <c r="B42" s="17" t="n">
        <v>-1.55983</v>
      </c>
      <c r="C42" s="17" t="n">
        <v>0.0471714</v>
      </c>
      <c r="D42" s="17" t="n">
        <v>9</v>
      </c>
      <c r="E42" s="17" t="n">
        <v>37.2</v>
      </c>
      <c r="F42" s="17" t="s">
        <v>824</v>
      </c>
    </row>
    <row r="43" customFormat="false" ht="15" hidden="false" customHeight="false" outlineLevel="0" collapsed="false">
      <c r="A43" s="2" t="s">
        <v>1013</v>
      </c>
      <c r="B43" s="17" t="n">
        <v>-1.56757</v>
      </c>
      <c r="C43" s="17" t="n">
        <v>0.0167107</v>
      </c>
      <c r="D43" s="17" t="n">
        <v>12</v>
      </c>
      <c r="E43" s="17" t="n">
        <v>14.9</v>
      </c>
      <c r="F43" s="17" t="s">
        <v>1014</v>
      </c>
    </row>
    <row r="44" customFormat="false" ht="15" hidden="false" customHeight="false" outlineLevel="0" collapsed="false">
      <c r="A44" s="2" t="s">
        <v>171</v>
      </c>
      <c r="B44" s="17" t="n">
        <v>-1.63323</v>
      </c>
      <c r="C44" s="17" t="n">
        <v>0.0075939</v>
      </c>
      <c r="D44" s="17" t="n">
        <v>3</v>
      </c>
      <c r="E44" s="17" t="n">
        <v>6.2</v>
      </c>
      <c r="F44" s="17" t="s">
        <v>172</v>
      </c>
    </row>
    <row r="45" customFormat="false" ht="15" hidden="false" customHeight="false" outlineLevel="0" collapsed="false">
      <c r="A45" s="2" t="s">
        <v>1015</v>
      </c>
      <c r="B45" s="17" t="n">
        <v>-1.65097</v>
      </c>
      <c r="C45" s="17" t="n">
        <v>0.0348013</v>
      </c>
      <c r="D45" s="17" t="n">
        <v>12</v>
      </c>
      <c r="E45" s="17" t="n">
        <v>61</v>
      </c>
      <c r="F45" s="17" t="s">
        <v>105</v>
      </c>
    </row>
    <row r="46" customFormat="false" ht="15" hidden="false" customHeight="false" outlineLevel="0" collapsed="false">
      <c r="A46" s="2" t="s">
        <v>189</v>
      </c>
      <c r="B46" s="17" t="n">
        <v>-1.70446</v>
      </c>
      <c r="C46" s="17" t="n">
        <v>0.0230974</v>
      </c>
      <c r="D46" s="17" t="n">
        <v>4</v>
      </c>
      <c r="E46" s="17" t="n">
        <v>18.4</v>
      </c>
      <c r="F46" s="17" t="s">
        <v>190</v>
      </c>
    </row>
    <row r="47" customFormat="false" ht="15" hidden="false" customHeight="false" outlineLevel="0" collapsed="false">
      <c r="A47" s="2" t="s">
        <v>1016</v>
      </c>
      <c r="B47" s="17" t="n">
        <v>-2.03448</v>
      </c>
      <c r="C47" s="17" t="n">
        <v>0.000278332</v>
      </c>
      <c r="D47" s="17" t="n">
        <v>13</v>
      </c>
      <c r="E47" s="17" t="n">
        <v>86.4</v>
      </c>
      <c r="F47" s="17" t="s">
        <v>61</v>
      </c>
    </row>
    <row r="48" customFormat="false" ht="15" hidden="false" customHeight="false" outlineLevel="0" collapsed="false">
      <c r="A48" s="2" t="s">
        <v>933</v>
      </c>
      <c r="B48" s="17" t="n">
        <v>-2.60299</v>
      </c>
      <c r="C48" s="17" t="n">
        <v>0.022395</v>
      </c>
      <c r="D48" s="17" t="n">
        <v>3</v>
      </c>
      <c r="E48" s="17" t="n">
        <v>52.4</v>
      </c>
      <c r="F48" s="17" t="s">
        <v>934</v>
      </c>
    </row>
    <row r="49" customFormat="false" ht="15" hidden="false" customHeight="false" outlineLevel="0" collapsed="false">
      <c r="A49" s="2" t="s">
        <v>1017</v>
      </c>
      <c r="B49" s="17" t="n">
        <v>-4.38796</v>
      </c>
      <c r="C49" s="20" t="n">
        <v>2.45505E-005</v>
      </c>
      <c r="D49" s="17" t="n">
        <v>4</v>
      </c>
      <c r="E49" s="17" t="n">
        <v>12.5</v>
      </c>
      <c r="F49" s="17" t="s">
        <v>1018</v>
      </c>
      <c r="I49" s="21"/>
    </row>
    <row r="50" customFormat="false" ht="15" hidden="false" customHeight="false" outlineLevel="0" collapsed="false">
      <c r="A50" s="2" t="s">
        <v>317</v>
      </c>
      <c r="B50" s="17" t="s">
        <v>115</v>
      </c>
      <c r="C50" s="17" t="s">
        <v>9</v>
      </c>
      <c r="D50" s="17" t="n">
        <v>4</v>
      </c>
      <c r="E50" s="17" t="n">
        <v>31.3</v>
      </c>
      <c r="F50" s="17" t="s">
        <v>318</v>
      </c>
    </row>
    <row r="51" customFormat="false" ht="15" hidden="false" customHeight="false" outlineLevel="0" collapsed="false">
      <c r="A51" s="2" t="s">
        <v>1019</v>
      </c>
      <c r="B51" s="17" t="s">
        <v>115</v>
      </c>
      <c r="C51" s="17" t="s">
        <v>9</v>
      </c>
      <c r="D51" s="17" t="n">
        <v>2</v>
      </c>
      <c r="E51" s="17" t="n">
        <v>9.2</v>
      </c>
      <c r="F51" s="17" t="s">
        <v>1020</v>
      </c>
    </row>
    <row r="52" customFormat="false" ht="15" hidden="false" customHeight="false" outlineLevel="0" collapsed="false">
      <c r="A52" s="2" t="s">
        <v>1021</v>
      </c>
      <c r="B52" s="17" t="s">
        <v>115</v>
      </c>
      <c r="C52" s="17" t="s">
        <v>9</v>
      </c>
      <c r="D52" s="17" t="n">
        <v>4</v>
      </c>
      <c r="E52" s="17" t="n">
        <v>18</v>
      </c>
      <c r="F52" s="17" t="s">
        <v>225</v>
      </c>
    </row>
    <row r="53" customFormat="false" ht="15" hidden="false" customHeight="false" outlineLevel="0" collapsed="false">
      <c r="A53" s="2" t="s">
        <v>1022</v>
      </c>
      <c r="B53" s="17" t="s">
        <v>115</v>
      </c>
      <c r="C53" s="17" t="s">
        <v>9</v>
      </c>
      <c r="D53" s="17" t="n">
        <v>6</v>
      </c>
      <c r="E53" s="17" t="n">
        <v>5.3</v>
      </c>
      <c r="F53" s="17" t="s">
        <v>1023</v>
      </c>
    </row>
    <row r="54" customFormat="false" ht="15" hidden="false" customHeight="false" outlineLevel="0" collapsed="false">
      <c r="A54" s="2" t="s">
        <v>117</v>
      </c>
      <c r="B54" s="17" t="s">
        <v>115</v>
      </c>
      <c r="C54" s="17" t="s">
        <v>9</v>
      </c>
      <c r="D54" s="17" t="n">
        <v>3</v>
      </c>
      <c r="E54" s="17" t="n">
        <v>23.8</v>
      </c>
      <c r="F54" s="17" t="s">
        <v>118</v>
      </c>
    </row>
    <row r="55" customFormat="false" ht="15" hidden="false" customHeight="false" outlineLevel="0" collapsed="false">
      <c r="A55" s="2" t="s">
        <v>1024</v>
      </c>
      <c r="B55" s="17" t="s">
        <v>115</v>
      </c>
      <c r="C55" s="17" t="s">
        <v>9</v>
      </c>
      <c r="D55" s="17" t="n">
        <v>6</v>
      </c>
      <c r="E55" s="17" t="n">
        <v>47.7</v>
      </c>
      <c r="F55" s="17" t="s">
        <v>1025</v>
      </c>
    </row>
    <row r="56" customFormat="false" ht="15" hidden="false" customHeight="false" outlineLevel="0" collapsed="false">
      <c r="A56" s="2" t="s">
        <v>125</v>
      </c>
      <c r="B56" s="17" t="s">
        <v>115</v>
      </c>
      <c r="C56" s="17" t="s">
        <v>9</v>
      </c>
      <c r="D56" s="17" t="n">
        <v>7</v>
      </c>
      <c r="E56" s="17" t="n">
        <v>35.1</v>
      </c>
      <c r="F56" s="17" t="s">
        <v>126</v>
      </c>
    </row>
    <row r="57" customFormat="false" ht="15" hidden="false" customHeight="false" outlineLevel="0" collapsed="false">
      <c r="A57" s="2" t="s">
        <v>1026</v>
      </c>
      <c r="B57" s="17" t="s">
        <v>115</v>
      </c>
      <c r="C57" s="17" t="s">
        <v>9</v>
      </c>
      <c r="D57" s="17" t="n">
        <v>5</v>
      </c>
      <c r="E57" s="17" t="n">
        <v>14.8</v>
      </c>
      <c r="F57" s="17" t="s">
        <v>1027</v>
      </c>
    </row>
    <row r="58" customFormat="false" ht="15" hidden="false" customHeight="false" outlineLevel="0" collapsed="false">
      <c r="A58" s="2" t="s">
        <v>13</v>
      </c>
      <c r="B58" s="17" t="s">
        <v>115</v>
      </c>
      <c r="C58" s="17" t="s">
        <v>9</v>
      </c>
      <c r="D58" s="17" t="n">
        <v>3</v>
      </c>
      <c r="E58" s="17" t="n">
        <v>12.2</v>
      </c>
      <c r="F58" s="17" t="s">
        <v>1028</v>
      </c>
    </row>
    <row r="59" customFormat="false" ht="15" hidden="false" customHeight="false" outlineLevel="0" collapsed="false">
      <c r="A59" s="2" t="s">
        <v>161</v>
      </c>
      <c r="B59" s="17" t="s">
        <v>115</v>
      </c>
      <c r="C59" s="17" t="s">
        <v>9</v>
      </c>
      <c r="D59" s="17" t="n">
        <v>4</v>
      </c>
      <c r="E59" s="17" t="n">
        <v>8.1</v>
      </c>
      <c r="F59" s="17" t="s">
        <v>162</v>
      </c>
    </row>
    <row r="60" customFormat="false" ht="15" hidden="false" customHeight="false" outlineLevel="0" collapsed="false">
      <c r="A60" s="2" t="s">
        <v>173</v>
      </c>
      <c r="B60" s="17" t="s">
        <v>115</v>
      </c>
      <c r="C60" s="17" t="s">
        <v>9</v>
      </c>
      <c r="D60" s="17" t="n">
        <v>4</v>
      </c>
      <c r="E60" s="17" t="n">
        <v>8.2</v>
      </c>
      <c r="F60" s="17" t="s">
        <v>174</v>
      </c>
    </row>
    <row r="61" customFormat="false" ht="15" hidden="false" customHeight="false" outlineLevel="0" collapsed="false">
      <c r="A61" s="2" t="s">
        <v>1029</v>
      </c>
      <c r="B61" s="17" t="s">
        <v>115</v>
      </c>
      <c r="C61" s="17" t="s">
        <v>9</v>
      </c>
      <c r="D61" s="17" t="n">
        <v>4</v>
      </c>
      <c r="E61" s="17" t="n">
        <v>16.9</v>
      </c>
      <c r="F61" s="17" t="s">
        <v>1030</v>
      </c>
    </row>
    <row r="62" customFormat="false" ht="15" hidden="false" customHeight="false" outlineLevel="0" collapsed="false">
      <c r="A62" s="2" t="s">
        <v>1031</v>
      </c>
      <c r="B62" s="17" t="s">
        <v>115</v>
      </c>
      <c r="C62" s="17" t="s">
        <v>9</v>
      </c>
      <c r="D62" s="17" t="n">
        <v>7</v>
      </c>
      <c r="E62" s="17" t="n">
        <v>28</v>
      </c>
      <c r="F62" s="17" t="s">
        <v>1032</v>
      </c>
    </row>
    <row r="63" customFormat="false" ht="15" hidden="false" customHeight="false" outlineLevel="0" collapsed="false">
      <c r="A63" s="2" t="s">
        <v>1033</v>
      </c>
      <c r="B63" s="17" t="s">
        <v>115</v>
      </c>
      <c r="C63" s="17" t="s">
        <v>9</v>
      </c>
      <c r="D63" s="17" t="n">
        <v>3</v>
      </c>
      <c r="E63" s="17" t="n">
        <v>6.5</v>
      </c>
      <c r="F63" s="17" t="s">
        <v>1034</v>
      </c>
    </row>
    <row r="64" customFormat="false" ht="15" hidden="false" customHeight="false" outlineLevel="0" collapsed="false">
      <c r="A64" s="2" t="s">
        <v>153</v>
      </c>
      <c r="B64" s="17" t="s">
        <v>115</v>
      </c>
      <c r="C64" s="17" t="s">
        <v>9</v>
      </c>
      <c r="D64" s="17" t="n">
        <v>7</v>
      </c>
      <c r="E64" s="17" t="n">
        <v>9.3</v>
      </c>
      <c r="F64" s="17" t="s">
        <v>154</v>
      </c>
    </row>
    <row r="65" customFormat="false" ht="15" hidden="false" customHeight="false" outlineLevel="0" collapsed="false">
      <c r="A65" s="2" t="s">
        <v>1035</v>
      </c>
      <c r="B65" s="17" t="s">
        <v>115</v>
      </c>
      <c r="C65" s="17" t="s">
        <v>9</v>
      </c>
      <c r="D65" s="17" t="n">
        <v>5</v>
      </c>
      <c r="E65" s="17" t="n">
        <v>22.2</v>
      </c>
      <c r="F65" s="17" t="s">
        <v>1036</v>
      </c>
    </row>
    <row r="66" customFormat="false" ht="15" hidden="false" customHeight="false" outlineLevel="0" collapsed="false">
      <c r="A66" s="2" t="s">
        <v>387</v>
      </c>
      <c r="B66" s="17" t="s">
        <v>115</v>
      </c>
      <c r="C66" s="17" t="s">
        <v>9</v>
      </c>
      <c r="D66" s="17" t="n">
        <v>7</v>
      </c>
      <c r="E66" s="17" t="n">
        <v>15.4</v>
      </c>
      <c r="F66" s="17" t="s">
        <v>388</v>
      </c>
    </row>
    <row r="67" customFormat="false" ht="15" hidden="false" customHeight="false" outlineLevel="0" collapsed="false">
      <c r="A67" s="2" t="s">
        <v>185</v>
      </c>
      <c r="B67" s="17" t="s">
        <v>115</v>
      </c>
      <c r="C67" s="17" t="s">
        <v>9</v>
      </c>
      <c r="D67" s="17" t="n">
        <v>5</v>
      </c>
      <c r="E67" s="17" t="n">
        <v>13.7</v>
      </c>
      <c r="F67" s="17" t="s">
        <v>186</v>
      </c>
    </row>
    <row r="68" customFormat="false" ht="15" hidden="false" customHeight="false" outlineLevel="0" collapsed="false">
      <c r="A68" s="2" t="s">
        <v>1037</v>
      </c>
      <c r="B68" s="17" t="s">
        <v>115</v>
      </c>
      <c r="C68" s="17" t="s">
        <v>9</v>
      </c>
      <c r="D68" s="17" t="n">
        <v>7</v>
      </c>
      <c r="E68" s="17" t="n">
        <v>12.5</v>
      </c>
      <c r="F68" s="17" t="s">
        <v>1038</v>
      </c>
    </row>
    <row r="69" customFormat="false" ht="15" hidden="false" customHeight="false" outlineLevel="0" collapsed="false">
      <c r="A69" s="2" t="s">
        <v>1039</v>
      </c>
      <c r="B69" s="17" t="s">
        <v>115</v>
      </c>
      <c r="C69" s="17" t="s">
        <v>9</v>
      </c>
      <c r="D69" s="17" t="n">
        <v>8</v>
      </c>
      <c r="E69" s="17" t="n">
        <v>13.8</v>
      </c>
      <c r="F69" s="17" t="s">
        <v>227</v>
      </c>
    </row>
    <row r="70" customFormat="false" ht="15" hidden="false" customHeight="false" outlineLevel="0" collapsed="false">
      <c r="A70" s="2" t="s">
        <v>240</v>
      </c>
      <c r="B70" s="17" t="s">
        <v>115</v>
      </c>
      <c r="C70" s="17" t="s">
        <v>9</v>
      </c>
      <c r="D70" s="17" t="n">
        <v>6</v>
      </c>
      <c r="E70" s="17" t="n">
        <v>5.7</v>
      </c>
      <c r="F70" s="17" t="s">
        <v>241</v>
      </c>
    </row>
    <row r="71" customFormat="false" ht="15" hidden="false" customHeight="false" outlineLevel="0" collapsed="false">
      <c r="A71" s="2" t="s">
        <v>7</v>
      </c>
      <c r="B71" s="17" t="s">
        <v>115</v>
      </c>
      <c r="C71" s="17" t="s">
        <v>9</v>
      </c>
      <c r="D71" s="17" t="n">
        <v>4</v>
      </c>
      <c r="E71" s="17" t="n">
        <v>14.4</v>
      </c>
      <c r="F71" s="17" t="s">
        <v>250</v>
      </c>
    </row>
    <row r="72" customFormat="false" ht="15" hidden="false" customHeight="false" outlineLevel="0" collapsed="false">
      <c r="A72" s="2" t="s">
        <v>1040</v>
      </c>
      <c r="B72" s="17" t="s">
        <v>115</v>
      </c>
      <c r="C72" s="17" t="s">
        <v>9</v>
      </c>
      <c r="D72" s="17" t="n">
        <v>4</v>
      </c>
      <c r="E72" s="17" t="n">
        <v>6.4</v>
      </c>
      <c r="F72" s="17" t="s">
        <v>258</v>
      </c>
    </row>
    <row r="73" customFormat="false" ht="15" hidden="false" customHeight="false" outlineLevel="0" collapsed="false">
      <c r="A73" s="2" t="s">
        <v>7</v>
      </c>
      <c r="B73" s="17" t="s">
        <v>115</v>
      </c>
      <c r="C73" s="17" t="s">
        <v>9</v>
      </c>
      <c r="D73" s="17" t="n">
        <v>6</v>
      </c>
      <c r="E73" s="17" t="n">
        <v>13.3</v>
      </c>
      <c r="F73" s="17" t="s">
        <v>10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7T11:02:30Z</dcterms:created>
  <dc:creator>Kevin Sheridan</dc:creator>
  <dc:description/>
  <dc:language>en-US</dc:language>
  <cp:lastModifiedBy>Sean Doyle</cp:lastModifiedBy>
  <dcterms:modified xsi:type="dcterms:W3CDTF">2016-03-18T12:08:06Z</dcterms:modified>
  <cp:revision>0</cp:revision>
  <dc:subject/>
  <dc:title/>
</cp:coreProperties>
</file>